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xzheru/Documents/Ph.D./Papers/in vivo proteomic/"/>
    </mc:Choice>
  </mc:AlternateContent>
  <xr:revisionPtr revIDLastSave="0" documentId="13_ncr:1_{42A9B3C6-6F38-E344-A25D-1269EF2051C7}" xr6:coauthVersionLast="45" xr6:coauthVersionMax="45" xr10:uidLastSave="{00000000-0000-0000-0000-000000000000}"/>
  <bookViews>
    <workbookView xWindow="30740" yWindow="460" windowWidth="27760" windowHeight="16640" activeTab="1" xr2:uid="{C8AC4DC3-3EEF-474F-9181-CC4C089506D4}"/>
  </bookViews>
  <sheets>
    <sheet name="Summary" sheetId="4" r:id="rId1"/>
    <sheet name="Cavin1a proteome" sheetId="1" r:id="rId2"/>
    <sheet name="Cavin4a proteome" sheetId="2" r:id="rId3"/>
    <sheet name="Cavin4b proteome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0" i="3" l="1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181" i="2" l="1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4" i="1"/>
</calcChain>
</file>

<file path=xl/sharedStrings.xml><?xml version="1.0" encoding="utf-8"?>
<sst xmlns="http://schemas.openxmlformats.org/spreadsheetml/2006/main" count="1232" uniqueCount="999">
  <si>
    <t>Table</t>
  </si>
  <si>
    <t>Tab name</t>
  </si>
  <si>
    <t>description</t>
  </si>
  <si>
    <t>Table 1</t>
  </si>
  <si>
    <t>Table 2</t>
  </si>
  <si>
    <t>Table 3</t>
  </si>
  <si>
    <t>Cavin1a proteome</t>
  </si>
  <si>
    <t>Cavin4a proteome</t>
  </si>
  <si>
    <t>Cavin4b proteome</t>
  </si>
  <si>
    <t>proteins identified in embryos expressing Cavin4a-Clover and TurboID-dGBP</t>
  </si>
  <si>
    <t>proteins identified in embryos expressing Cavin1a-Clover and TurboID-dGBP</t>
  </si>
  <si>
    <t>proteins identified in embryos expressing Cavin4b-Clover and TurboID-dGBP</t>
  </si>
  <si>
    <t>Table 1: Proteins identified in embryos expressing Cavin1a-Clover and TurboID-dGBP</t>
  </si>
  <si>
    <t>Accession</t>
  </si>
  <si>
    <t>sp|A1L260|CVN4A_DANRE</t>
  </si>
  <si>
    <t>tr|B8A4X7|B8A4X7_DANRE</t>
  </si>
  <si>
    <t>tr|E7F0K3|E7F0K3_DANRE</t>
  </si>
  <si>
    <t>tr|F1QSU0|F1QSU0_DANRE</t>
  </si>
  <si>
    <t>tr|Q4V9P8|Q4V9P8_DANRE</t>
  </si>
  <si>
    <t>sp|Q9I8V0|PRV2_DANRE</t>
  </si>
  <si>
    <t>tr|E7FDY6|E7FDY6_DANRE</t>
  </si>
  <si>
    <t>tr|Q7T358|Q7T358_DANRE</t>
  </si>
  <si>
    <t>tr|A0A2R8RZF5|A0A2R8RZF5_DANRE</t>
  </si>
  <si>
    <t>tr|A0A0R4ID72|A0A0R4ID72_DANRE</t>
  </si>
  <si>
    <t>tr|Q05AJ1|Q05AJ1_DANRE</t>
  </si>
  <si>
    <t>tr|Q90441|Q90441_DANRE</t>
  </si>
  <si>
    <t>sp|Q6DGE9|UN45B_DANRE</t>
  </si>
  <si>
    <t>tr|Q7SXL4|Q7SXL4_DANRE</t>
  </si>
  <si>
    <t>tr|A0A2R8RS96|A0A2R8RS96_DANRE</t>
  </si>
  <si>
    <t>tr|Q7ZV18|Q7ZV18_DANRE</t>
  </si>
  <si>
    <t>tr|B7ZCX8|B7ZCX8_DANRE</t>
  </si>
  <si>
    <t>tr|A1YWY8|A1YWY8_DANRE</t>
  </si>
  <si>
    <t>tr|Q9YHX5|Q9YHX5_DANRE</t>
  </si>
  <si>
    <t>tr|F1QT01|F1QT01_DANRE</t>
  </si>
  <si>
    <t>tr|A6NA21|A6NA21_DANRE</t>
  </si>
  <si>
    <t>tr|F1R3X9|F1R3X9_DANRE</t>
  </si>
  <si>
    <t>tr|B3DHH0|B3DHH0_DANRE</t>
  </si>
  <si>
    <t>tr|Q08BA1|Q08BA1_DANRE</t>
  </si>
  <si>
    <t>tr|Q4ZGL1|Q4ZGL1_DANRE</t>
  </si>
  <si>
    <t>tr|O93409|O93409_DANRE</t>
  </si>
  <si>
    <t>tr|Q7ZVM3|Q7ZVM3_DANRE</t>
  </si>
  <si>
    <t>tr|A7YYE3|A7YYE3_DANRE</t>
  </si>
  <si>
    <t>tr|F1QRX4|F1QRX4_DANRE</t>
  </si>
  <si>
    <t>tr|A8KB78|A8KB78_DANRE</t>
  </si>
  <si>
    <t>tr|E7F177|E7F177_DANRE</t>
  </si>
  <si>
    <t>sp|Q90X38|GPKOW_DANRE</t>
  </si>
  <si>
    <t>tr|F1QV21|F1QV21_DANRE</t>
  </si>
  <si>
    <t>tr|X1WEF7|X1WEF7_DANRE</t>
  </si>
  <si>
    <t>tr|Q71N42|Q71N42_DANRE</t>
  </si>
  <si>
    <t>tr|Q568R9|Q568R9_DANRE</t>
  </si>
  <si>
    <t>tr|Q7ZSY2|Q7ZSY2_DANRE</t>
  </si>
  <si>
    <t>tr|B2GSM4|B2GSM4_DANRE</t>
  </si>
  <si>
    <t>tr|Q6YLH8|Q6YLH8_DANRE</t>
  </si>
  <si>
    <t>tr|Q6PBW8|Q6PBW8_DANRE</t>
  </si>
  <si>
    <t>tr|A1L1S3|A1L1S3_DANRE</t>
  </si>
  <si>
    <t>tr|Q6PBZ2|Q6PBZ2_DANRE</t>
  </si>
  <si>
    <t>tr|A0A0G2L1F5|A0A0G2L1F5_DANRE</t>
  </si>
  <si>
    <t>tr|R4GEG9|R4GEG9_DANRE</t>
  </si>
  <si>
    <t>tr|A2BGK1|A2BGK1_DANRE</t>
  </si>
  <si>
    <t>tr|Q4QRE5|Q4QRE5_DANRE</t>
  </si>
  <si>
    <t>tr|A0A286YB74|A0A286YB74_DANRE</t>
  </si>
  <si>
    <t>tr|B6EUL7|B6EUL7_DANRE</t>
  </si>
  <si>
    <t>tr|F1QCY5|F1QCY5_DANRE</t>
  </si>
  <si>
    <t>tr|F1Q4U5|F1Q4U5_DANRE</t>
  </si>
  <si>
    <t>tr|A9C3S0|A9C3S0_DANRE</t>
  </si>
  <si>
    <t>tr|Q5XFY0|Q5XFY0_DANRE</t>
  </si>
  <si>
    <t>tr|F1QNW3|F1QNW3_DANRE</t>
  </si>
  <si>
    <t>tr|Q6P5M5|Q6P5M5_DANRE</t>
  </si>
  <si>
    <t>tr|F1R9S8|F1R9S8_DANRE</t>
  </si>
  <si>
    <t>tr|F1QKH7|F1QKH7_DANRE</t>
  </si>
  <si>
    <t>tr|A0A0R4ISF6|A0A0R4ISF6_DANRE</t>
  </si>
  <si>
    <t>tr|E9QB24|E9QB24_DANRE</t>
  </si>
  <si>
    <t>tr|E9QET1|E9QET1_DANRE</t>
  </si>
  <si>
    <t>tr|F1QD11|F1QD11_DANRE</t>
  </si>
  <si>
    <t>tr|B0R137|B0R137_DANRE</t>
  </si>
  <si>
    <t>tr|E9QGM0|E9QGM0_DANRE</t>
  </si>
  <si>
    <t>tr|Q6PBW9|Q6PBW9_DANRE</t>
  </si>
  <si>
    <t>tr|A8WFV1|A8WFV1_DANRE</t>
  </si>
  <si>
    <t>tr|A2RUY4|A2RUY4_DANRE</t>
  </si>
  <si>
    <t>tr|Q503I3|Q503I3_DANRE</t>
  </si>
  <si>
    <t>tr|E7F136|E7F136_DANRE</t>
  </si>
  <si>
    <t>tr|B7ZDD5|B7ZDD5_DANRE</t>
  </si>
  <si>
    <t>tr|A0A0G2KJ86|A0A0G2KJ86_DANRE</t>
  </si>
  <si>
    <t>tr|A0A2R8QKQ8|A0A2R8QKQ8_DANRE</t>
  </si>
  <si>
    <t>tr|F1R0H8|F1R0H8_DANRE</t>
  </si>
  <si>
    <t>tr|A0A2R8RUP4|A0A2R8RUP4_DANRE</t>
  </si>
  <si>
    <t>tr|A9JR97|A9JR97_DANRE</t>
  </si>
  <si>
    <t>tr|A0A2R8QI77|A0A2R8QI77_DANRE</t>
  </si>
  <si>
    <t>tr|F1QP52|F1QP52_DANRE</t>
  </si>
  <si>
    <t>tr|F8W4U4|F8W4U4_DANRE</t>
  </si>
  <si>
    <t>tr|F1R246|F1R246_DANRE</t>
  </si>
  <si>
    <t>tr|A0A0R4IGI1|A0A0R4IGI1_DANRE</t>
  </si>
  <si>
    <t>tr|A0A2R8Q9X1|A0A2R8Q9X1_DANRE</t>
  </si>
  <si>
    <t>tr|A0A0R4IIA7|A0A0R4IIA7_DANRE</t>
  </si>
  <si>
    <t>tr|A2BGW3|A2BGW3_DANRE</t>
  </si>
  <si>
    <t>tr|B0UY61|B0UY61_DANRE</t>
  </si>
  <si>
    <t>tr|F1QMQ8|F1QMQ8_DANRE</t>
  </si>
  <si>
    <t>tr|A0A0R4IQN8|A0A0R4IQN8_DANRE</t>
  </si>
  <si>
    <t>tr|A3KPI6|A3KPI6_DANRE</t>
  </si>
  <si>
    <t>tr|A0A2R8QMT1|A0A2R8QMT1_DANRE</t>
  </si>
  <si>
    <t>tr|F1QMI7|F1QMI7_DANRE</t>
  </si>
  <si>
    <t>tr|F1Q781|F1Q781_DANRE</t>
  </si>
  <si>
    <t>tr|Q1LUT2|Q1LUT2_DANRE</t>
  </si>
  <si>
    <t>tr|E7F2X0|E7F2X0_DANRE</t>
  </si>
  <si>
    <t>tr|F1QPU7|F1QPU7_DANRE</t>
  </si>
  <si>
    <t>tr|F6P805|F6P805_DANRE</t>
  </si>
  <si>
    <t>tr|A7IT78|A7IT78_DANRE</t>
  </si>
  <si>
    <t>tr|A0A2R8QR17|A0A2R8QR17_DANRE</t>
  </si>
  <si>
    <t>tr|B7ZDA8|B7ZDA8_DANRE</t>
  </si>
  <si>
    <t>tr|A0A2Z5QL40|A0A2Z5QL40_DANRE</t>
  </si>
  <si>
    <t>tr|A0A0R4IPH9|A0A0R4IPH9_DANRE</t>
  </si>
  <si>
    <t>tr|Q7ZUK9|Q7ZUK9_DANRE</t>
  </si>
  <si>
    <t>tr|F1R446|F1R446_DANRE</t>
  </si>
  <si>
    <t>tr|F1QZ50|F1QZ50_DANRE</t>
  </si>
  <si>
    <t>sp|Q9PVK4|LDHBA_DANRE</t>
  </si>
  <si>
    <t>tr|F1R480|F1R480_DANRE</t>
  </si>
  <si>
    <t>tr|F1Q5P6|F1Q5P6_DANRE</t>
  </si>
  <si>
    <t>tr|A0A2R8QC47|A0A2R8QC47_DANRE</t>
  </si>
  <si>
    <t>tr|Q1LWX5|Q1LWX5_DANRE</t>
  </si>
  <si>
    <t>tr|A0A2R8Q5N9|A0A2R8Q5N9_DANRE</t>
  </si>
  <si>
    <t>tr|Q7T2P5|Q7T2P5_DANRE</t>
  </si>
  <si>
    <t>tr|E7F106|E7F106_DANRE</t>
  </si>
  <si>
    <t>tr|Q6PBZ1|Q6PBZ1_DANRE</t>
  </si>
  <si>
    <t>tr|Q7T369|Q7T369_DANRE</t>
  </si>
  <si>
    <t>tr|F1QHR2|F1QHR2_DANRE</t>
  </si>
  <si>
    <t>tr|Q6TGT0|Q6TGT0_DANRE</t>
  </si>
  <si>
    <t>tr|A0A2R8QHZ3|A0A2R8QHZ3_DANRE</t>
  </si>
  <si>
    <t>tr|A0A2R9YJM9|A0A2R9YJM9_DANRE</t>
  </si>
  <si>
    <t>tr|E7F3H1|E7F3H1_DANRE</t>
  </si>
  <si>
    <t>tr|A0A0R4IMS3|A0A0R4IMS3_DANRE</t>
  </si>
  <si>
    <t>tr|Q7ZU62|Q7ZU62_DANRE</t>
  </si>
  <si>
    <t>tr|A0A2R8QK17|A0A2R8QK17_DANRE</t>
  </si>
  <si>
    <t>tr|F1R986|F1R986_DANRE</t>
  </si>
  <si>
    <t>tr|B2GRI2|B2GRI2_DANRE</t>
  </si>
  <si>
    <t>tr|R4GDZ5|R4GDZ5_DANRE</t>
  </si>
  <si>
    <t>tr|Q5VSE6|Q5VSE6_DANRE</t>
  </si>
  <si>
    <t>tr|Q6QUY2|Q6QUY2_DANRE</t>
  </si>
  <si>
    <t>tr|F1RC68|F1RC68_DANRE</t>
  </si>
  <si>
    <t>tr|B8A561|B8A561_DANRE</t>
  </si>
  <si>
    <t>tr|A0A2R8Q860|A0A2R8Q860_DANRE</t>
  </si>
  <si>
    <t>tr|F1QLB9|F1QLB9_DANRE</t>
  </si>
  <si>
    <t>tr|A0A286Y8W8|A0A286Y8W8_DANRE</t>
  </si>
  <si>
    <t>tr|B7ZUU8|B7ZUU8_DANRE</t>
  </si>
  <si>
    <t>tr|X1WEJ9|X1WEJ9_DANRE</t>
  </si>
  <si>
    <t>tr|F1R371|F1R371_DANRE</t>
  </si>
  <si>
    <t>tr|A5X6X5|A5X6X5_DANRE</t>
  </si>
  <si>
    <t>tr|Q1RLN8|Q1RLN8_DANRE</t>
  </si>
  <si>
    <t>tr|A0A0E3D807|A0A0E3D807_DANRE</t>
  </si>
  <si>
    <t>tr|G1K2X0|G1K2X0_DANRE</t>
  </si>
  <si>
    <t>tr|Q1LYI3|Q1LYI3_DANRE</t>
  </si>
  <si>
    <t>tr|A0A0R4IB57|A0A0R4IB57_DANRE</t>
  </si>
  <si>
    <t>tr|Q5TZ25|Q5TZ25_DANRE</t>
  </si>
  <si>
    <t>tr|X1WEM4|X1WEM4_DANRE</t>
  </si>
  <si>
    <t>tr|Q0V963|Q0V963_DANRE</t>
  </si>
  <si>
    <t>tr|E7F263|E7F263_DANRE</t>
  </si>
  <si>
    <t>tr|Q6NZU8|Q6NZU8_DANRE</t>
  </si>
  <si>
    <t>tr|E7F6D7|E7F6D7_DANRE</t>
  </si>
  <si>
    <t>tr|I3ISZ0|I3ISZ0_DANRE</t>
  </si>
  <si>
    <t>tr|A8KBX9|A8KBX9_DANRE</t>
  </si>
  <si>
    <t>tr|E7F371|E7F371_DANRE</t>
  </si>
  <si>
    <t>tr|B7ZV28|B7ZV28_DANRE</t>
  </si>
  <si>
    <t>sp|A8WG43|CCD89_DANRE</t>
  </si>
  <si>
    <t>sp|Q6P0V6|RL8_DANRE</t>
  </si>
  <si>
    <t>tr|Q503M9|Q503M9_DANRE</t>
  </si>
  <si>
    <t>tr|Q6DC87|Q6DC87_DANRE</t>
  </si>
  <si>
    <t>tr|A0A2R8QEB2|A0A2R8QEB2_DANRE</t>
  </si>
  <si>
    <t>tr|Q6P3K5|Q6P3K5_DANRE</t>
  </si>
  <si>
    <t>tr|B5L5I6|B5L5I6_DANRE</t>
  </si>
  <si>
    <t>tr|F1R8M8|F1R8M8_DANRE</t>
  </si>
  <si>
    <t>tr|Q7T3A6|Q7T3A6_DANRE</t>
  </si>
  <si>
    <t>tr|E7F965|E7F965_DANRE</t>
  </si>
  <si>
    <t>tr|Q6TH11|Q6TH11_DANRE</t>
  </si>
  <si>
    <t>tr|Q58EH4|Q58EH4_DANRE</t>
  </si>
  <si>
    <t>tr|F1QRQ0|F1QRQ0_DANRE</t>
  </si>
  <si>
    <t>tr|Q6TEL5|Q6TEL5_DANRE</t>
  </si>
  <si>
    <t>tr|A0A2R8QJA0|A0A2R8QJA0_DANRE</t>
  </si>
  <si>
    <t>tr|Q08C23|Q08C23_DANRE</t>
  </si>
  <si>
    <t>tr|Q5U3A4|Q5U3A4_DANRE</t>
  </si>
  <si>
    <t>tr|Q6PBX1|Q6PBX1_DANRE</t>
  </si>
  <si>
    <t>tr|A0A0R4IQD5|A0A0R4IQD5_DANRE</t>
  </si>
  <si>
    <t>tr|A0A2R8QCN1|A0A2R8QCN1_DANRE</t>
  </si>
  <si>
    <t>tr|Q7ZW95|Q7ZW95_DANRE</t>
  </si>
  <si>
    <t>tr|Q6PNC5|Q6PNC5_DANRE</t>
  </si>
  <si>
    <t>tr|Q8AWD6|Q8AWD6_DANRE</t>
  </si>
  <si>
    <t>tr|E7FB00|E7FB00_DANRE</t>
  </si>
  <si>
    <t>tr|F1QPL7|F1QPL7_DANRE</t>
  </si>
  <si>
    <t>tr|F1Q6Z0|F1Q6Z0_DANRE</t>
  </si>
  <si>
    <t>tr|F1Q9A0|F1Q9A0_DANRE</t>
  </si>
  <si>
    <t>tr|A0A0G2KR99|A0A0G2KR99_DANRE</t>
  </si>
  <si>
    <t>sp|Q6NWF6|K2C8_DANRE</t>
  </si>
  <si>
    <t>tr|Q5RHD8|Q5RHD8_DANRE</t>
  </si>
  <si>
    <t>tr|Q4KMK1|Q4KMK1_DANRE</t>
  </si>
  <si>
    <t>tr|A0A2R8Q1C6|A0A2R8Q1C6_DANRE</t>
  </si>
  <si>
    <t>tr|Q6IMW8|Q6IMW8_DANRE</t>
  </si>
  <si>
    <t>sp|F1R777|MTA70_DANRE</t>
  </si>
  <si>
    <t>tr|A2BGY1|A2BGY1_DANRE</t>
  </si>
  <si>
    <t>tr|F1QM37|F1QM37_DANRE</t>
  </si>
  <si>
    <t>tr|A8WH97|A8WH97_DANRE</t>
  </si>
  <si>
    <t>tr|F1QBD8|F1QBD8_DANRE</t>
  </si>
  <si>
    <t>tr|D3XD56|D3XD56_DANRE</t>
  </si>
  <si>
    <t>tr|Q5RFW4|Q5RFW4_DANRE</t>
  </si>
  <si>
    <t>tr|F1RA98|F1RA98_DANRE</t>
  </si>
  <si>
    <t>tr|B9P4N6|B9P4N6_DANRE</t>
  </si>
  <si>
    <t>tr|Q08BC5|Q08BC5_DANRE</t>
  </si>
  <si>
    <t>tr|A0A0R4IP12|A0A0R4IP12_DANRE</t>
  </si>
  <si>
    <t>tr|E7FDM3|E7FDM3_DANRE</t>
  </si>
  <si>
    <t>tr|F1RAB9|F1RAB9_DANRE</t>
  </si>
  <si>
    <t>tr|Q7ZUE2|Q7ZUE2_DANRE</t>
  </si>
  <si>
    <t>tr|E7F448|E7F448_DANRE</t>
  </si>
  <si>
    <t>tr|Q5U3I3|Q5U3I3_DANRE</t>
  </si>
  <si>
    <t>tr|A0A0R4IFJ4|A0A0R4IFJ4_DANRE</t>
  </si>
  <si>
    <t>tr|Q6DRC6|Q6DRC6_DANRE</t>
  </si>
  <si>
    <t>tr|X1WBP0|X1WBP0_DANRE</t>
  </si>
  <si>
    <t>tr|Q9PTR4|Q9PTR4_DANRE</t>
  </si>
  <si>
    <t>tr|Q1RLR3|Q1RLR3_DANRE</t>
  </si>
  <si>
    <t>tr|A0A2R8QID6|A0A2R8QID6_DANRE</t>
  </si>
  <si>
    <t>tr|B3DGZ9|B3DGZ9_DANRE</t>
  </si>
  <si>
    <t>tr|F1Q7L0|F1Q7L0_DANRE</t>
  </si>
  <si>
    <t>tr|A0A2R8QBE3|A0A2R8QBE3_DANRE</t>
  </si>
  <si>
    <t>tr|A0A140LH63|A0A140LH63_DANRE</t>
  </si>
  <si>
    <t>tr|A0A140LH11|A0A140LH11_DANRE</t>
  </si>
  <si>
    <t>tr|Q1LWN2|Q1LWN2_DANRE</t>
  </si>
  <si>
    <t>tr|F1R2S5|F1R2S5_DANRE</t>
  </si>
  <si>
    <t>tr|A0A0R4IS12|A0A0R4IS12_DANRE</t>
  </si>
  <si>
    <t>tr|A0A0R4IKT3|A0A0R4IKT3_DANRE</t>
  </si>
  <si>
    <t>tr|A0A2R8S0G5|A0A2R8S0G5_DANRE</t>
  </si>
  <si>
    <t>tr|F1QV15|F1QV15_DANRE</t>
  </si>
  <si>
    <t>tr|Q1MTC6|Q1MTC6_DANRE</t>
  </si>
  <si>
    <t>tr|Q5BJJ2|Q5BJJ2_DANRE</t>
  </si>
  <si>
    <t>tr|F1QFR0|F1QFR0_DANRE</t>
  </si>
  <si>
    <t>tr|Q6TNV6|Q6TNV6_DANRE</t>
  </si>
  <si>
    <t>tr|A0A0R4IJT8|A0A0R4IJT8_DANRE</t>
  </si>
  <si>
    <t>tr|A0A2R8QGK7|A0A2R8QGK7_DANRE</t>
  </si>
  <si>
    <t>tr|Q6IQJ7|Q6IQJ7_DANRE</t>
  </si>
  <si>
    <t>tr|Q6P6X6|Q6P6X6_DANRE</t>
  </si>
  <si>
    <t>tr|Q5RH27|Q5RH27_DANRE</t>
  </si>
  <si>
    <t>sp|Q7ZVI7|ACTB1_DANRE</t>
  </si>
  <si>
    <t>tr|E7FAU1|E7FAU1_DANRE</t>
  </si>
  <si>
    <t>tr|E7F661|E7F661_DANRE</t>
  </si>
  <si>
    <t>sp|P62247|RS8_DANRE</t>
  </si>
  <si>
    <t>tr|B2GT01|B2GT01_DANRE</t>
  </si>
  <si>
    <t>tr|Q7ZV49|Q7ZV49_DANRE</t>
  </si>
  <si>
    <t>tr|E7F5A4|E7F5A4_DANRE</t>
  </si>
  <si>
    <t>tr|A0A140LGU1|A0A140LGU1_DANRE</t>
  </si>
  <si>
    <t>tr|A0A2R8RKJ4|A0A2R8RKJ4_DANRE</t>
  </si>
  <si>
    <t>tr|Q7ZUT3|Q7ZUT3_DANRE</t>
  </si>
  <si>
    <t>tr|Q6DC12|Q6DC12_DANRE</t>
  </si>
  <si>
    <t>tr|A3KPR3|A3KPR3_DANRE</t>
  </si>
  <si>
    <t>tr|Q6TEL4|Q6TEL4_DANRE</t>
  </si>
  <si>
    <t>tr|E7FAQ8|E7FAQ8_DANRE</t>
  </si>
  <si>
    <t>tr|B8A4H3|B8A4H3_DANRE</t>
  </si>
  <si>
    <t>tr|Q6NYV3|Q6NYV3_DANRE</t>
  </si>
  <si>
    <t>tr|E9QFU6|E9QFU6_DANRE</t>
  </si>
  <si>
    <t>tr|A4QN90|A4QN90_DANRE</t>
  </si>
  <si>
    <t>tr|A0A0R4IVN8|A0A0R4IVN8_DANRE</t>
  </si>
  <si>
    <t>tr|Q1MTC4|Q1MTC4_DANRE</t>
  </si>
  <si>
    <t>tr|E7F9D9|E7F9D9_DANRE</t>
  </si>
  <si>
    <t>tr|Q08CP7|Q08CP7_DANRE</t>
  </si>
  <si>
    <t>tr|F1R672|F1R672_DANRE</t>
  </si>
  <si>
    <t>tr|Q6NX10|Q6NX10_DANRE</t>
  </si>
  <si>
    <t>tr|F1Q777|F1Q777_DANRE</t>
  </si>
  <si>
    <t>tr|Q6NV15|Q6NV15_DANRE</t>
  </si>
  <si>
    <t>tr|Q5BJK0|Q5BJK0_DANRE</t>
  </si>
  <si>
    <t>tr|A0A0H2UKW5|A0A0H2UKW5_DANRE</t>
  </si>
  <si>
    <t>tr|B0V0X1|B0V0X1_DANRE</t>
  </si>
  <si>
    <t>tr|E7F2U4|E7F2U4_DANRE</t>
  </si>
  <si>
    <t>sp|Q63ZW2|MC25A_DANRE</t>
  </si>
  <si>
    <t>tr|A0A286Y824|A0A286Y824_DANRE</t>
  </si>
  <si>
    <t>tr|R4GE14|R4GE14_DANRE</t>
  </si>
  <si>
    <t>tr|E7FFQ0|E7FFQ0_DANRE</t>
  </si>
  <si>
    <t>tr|E7FBU0|E7FBU0_DANRE</t>
  </si>
  <si>
    <t>tr|Q0PKX3|Q0PKX3_DANRE</t>
  </si>
  <si>
    <t>tr|E7FBD3|E7FBD3_DANRE</t>
  </si>
  <si>
    <t>tr|Q7ZW23|Q7ZW23_DANRE</t>
  </si>
  <si>
    <t>tr|E7FCB7|E7FCB7_DANRE</t>
  </si>
  <si>
    <t>tr|A8WHR4|A8WHR4_DANRE</t>
  </si>
  <si>
    <t>tr|Q6DHJ8|Q6DHJ8_DANRE</t>
  </si>
  <si>
    <t>tr|B0UXW2|B0UXW2_DANRE</t>
  </si>
  <si>
    <t>tr|F1QB47|F1QB47_DANRE</t>
  </si>
  <si>
    <t>tr|F1QA47|F1QA47_DANRE</t>
  </si>
  <si>
    <t>tr|F1QGN5|F1QGN5_DANRE</t>
  </si>
  <si>
    <t>tr|Q1ED17|Q1ED17_DANRE</t>
  </si>
  <si>
    <t>tr|F1QPY4|F1QPY4_DANRE</t>
  </si>
  <si>
    <t>tr|X1WGC2|X1WGC2_DANRE</t>
  </si>
  <si>
    <t>tr|E7FA74|E7FA74_DANRE</t>
  </si>
  <si>
    <t>tr|E7F7E8|E7F7E8_DANRE</t>
  </si>
  <si>
    <t>tr|E7EXR8|E7EXR8_DANRE</t>
  </si>
  <si>
    <t>tr|F1QGI3|F1QGI3_DANRE</t>
  </si>
  <si>
    <t>tr|R4GE02|R4GE02_DANRE</t>
  </si>
  <si>
    <t>tr|B7ZDB4|B7ZDB4_DANRE</t>
  </si>
  <si>
    <t>tr|A0A2R8Q7B1|A0A2R8Q7B1_DANRE</t>
  </si>
  <si>
    <t>% Coverage</t>
  </si>
  <si>
    <t>Name</t>
  </si>
  <si>
    <t>Caveolae-associated protein 4a OS=Danio rerio OX=7955 GN=cavin4a PE=1 SV=1</t>
  </si>
  <si>
    <t>LIM and calponin homology domains 1a OS=Danio rerio OX=7955 GN=limch1a PE=1 SV=1</t>
  </si>
  <si>
    <t>Caveolae-associated protein 1a OS=Danio rerio OX=7955 GN=cavin1a PE=4 SV=1</t>
  </si>
  <si>
    <t>Caveolae-associated protein 4b OS=Danio rerio OX=7955 GN=cavin4b PE=1 SV=1</t>
  </si>
  <si>
    <t>Calcium/calmodulin-dependent protein kinase (CaM kinase) II gamma 1 OS=Danio rerio OX=7955 GN=camk2g1 PE=1 SV=1</t>
  </si>
  <si>
    <t>Parvalbumin-2 OS=Danio rerio OX=7955 GN=pvalb2 PE=3 SV=3</t>
  </si>
  <si>
    <t>EH domain-binding protein 1-like 1b OS=Danio rerio OX=7955 GN=ehbp1l1b PE=4 SV=1</t>
  </si>
  <si>
    <t>G1 to S phase transition 1 OS=Danio rerio OX=7955 GN=gspt1l PE=1 SV=1</t>
  </si>
  <si>
    <t>G1 to S phase transition 1 OS=Danio rerio OX=7955 GN=gspt1 PE=1 SV=1</t>
  </si>
  <si>
    <t>Calcium/calmodulin-dependent protein kinase type II delta 1 chain OS=Danio rerio OX=7955 GN=camk2d1 PE=1 SV=1</t>
  </si>
  <si>
    <t>La ribonucleoprotein domain family, member 4B OS=Danio rerio OX=7955 GN=larp4b PE=1 SV=1</t>
  </si>
  <si>
    <t>Desmin OS=Danio rerio OX=7955 GN=desma PE=2 SV=2</t>
  </si>
  <si>
    <t>Protein unc-45 homolog B OS=Danio rerio OX=7955 GN=unc45b PE=1 SV=2</t>
  </si>
  <si>
    <t>Nucleoside diphosphate kinase OS=Danio rerio OX=7955 GN=nme2b.2 PE=1 SV=1</t>
  </si>
  <si>
    <t>Paralemmin 2 OS=Danio rerio OX=7955 GN=palm2 PE=4 SV=1</t>
  </si>
  <si>
    <t>Placental syntaxin 4A OS=Danio rerio OX=7955 GN=stx4 PE=1 SV=1</t>
  </si>
  <si>
    <t>Si:dkeyp-77c8.3 (Fragment) OS=Danio rerio OX=7955 GN=si:dkeyp-77c8.3 PE=4 SV=1</t>
  </si>
  <si>
    <t>Myospryn OS=Danio rerio OX=7955 GN=cmya5 PE=2 SV=1</t>
  </si>
  <si>
    <t>Vimentin OS=Danio rerio OX=7955 GN=vim PE=2 SV=1</t>
  </si>
  <si>
    <t>Crystallin, beta B1 (Fragment) OS=Danio rerio OX=7955 GN=crybb1 PE=1 SV=1</t>
  </si>
  <si>
    <t>Caveolae-associated protein 1b OS=Danio rerio OX=7955 GN=cavin1b PE=1 SV=1</t>
  </si>
  <si>
    <t>Striated muscle-enriched protein kinase b OS=Danio rerio OX=7955 GN=spegb PE=4 SV=2</t>
  </si>
  <si>
    <t>Zgc:194249 protein OS=Danio rerio OX=7955 GN=cast PE=2 SV=1</t>
  </si>
  <si>
    <t>ATP synthase subunit alpha OS=Danio rerio OX=7955 GN=atp5fa1 PE=1 SV=1</t>
  </si>
  <si>
    <t>Cypher/ZASP splice variant 2 alpha OS=Danio rerio OX=7955 GN=ldb3a PE=2 SV=1</t>
  </si>
  <si>
    <t>Mylz2 protein OS=Danio rerio OX=7955 GN=mylpfa PE=1 SV=1</t>
  </si>
  <si>
    <t>Eukaryotic translation elongation factor 2, like OS=Danio rerio OX=7955 GN=eef2b PE=2 SV=1</t>
  </si>
  <si>
    <t>40S ribosomal protein S6 OS=Danio rerio OX=7955 GN=rps6 PE=2 SV=1</t>
  </si>
  <si>
    <t>Bridging integrator 1b OS=Danio rerio OX=7955 GN=bin1b PE=1 SV=1</t>
  </si>
  <si>
    <t>Ribosomal protein S23 OS=Danio rerio OX=7955 GN=rps23 PE=1 SV=1</t>
  </si>
  <si>
    <t>Nocturnin a OS=Danio rerio OX=7955 GN=nocta PE=4 SV=1</t>
  </si>
  <si>
    <t>G-patch domain and KOW motifs-containing protein OS=Danio rerio OX=7955 GN=gpkow PE=2 SV=2</t>
  </si>
  <si>
    <t>Epidermal growth factor receptor pathway substrate 15 OS=Danio rerio OX=7955 GN=eps15 PE=1 SV=1</t>
  </si>
  <si>
    <t>Chloride channel protein OS=Danio rerio OX=7955 GN=clcn5a PE=3 SV=2</t>
  </si>
  <si>
    <t>Fast muscle troponin I OS=Danio rerio OX=7955 GN=tnni2a.4 PE=2 SV=1</t>
  </si>
  <si>
    <t>Gamma1b-synuclein OS=Danio rerio OX=7955 GN=sncga PE=1 SV=1</t>
  </si>
  <si>
    <t>Malate dehydrogenase OS=Danio rerio OX=7955 GN=mdh1ab PE=2 SV=1</t>
  </si>
  <si>
    <t>Enpp6 protein OS=Danio rerio OX=7955 GN=enpp6 PE=2 SV=1</t>
  </si>
  <si>
    <t>Caveolin OS=Danio rerio OX=7955 GN=cav1 PE=1 SV=1</t>
  </si>
  <si>
    <t>Lysophospholipase 2 OS=Danio rerio OX=7955 GN=lypla2 PE=1 SV=1</t>
  </si>
  <si>
    <t>Caveolin OS=Danio rerio OX=7955 GN=zgc:158296 PE=2 SV=1</t>
  </si>
  <si>
    <t>40S ribosomal protein S26 OS=Danio rerio OX=7955 GN=rps26l PE=2 SV=1</t>
  </si>
  <si>
    <t>Spectrin beta chain OS=Danio rerio OX=7955 GN=sptbn1 PE=3 SV=1</t>
  </si>
  <si>
    <t>Si:dkey-79f11.9 (Fragment) OS=Danio rerio OX=7955 GN=si:dkey-79f11.9 PE=4 SV=1</t>
  </si>
  <si>
    <t>Rho GTPase-activating protein 25 OS=Danio rerio OX=7955 GN=arhgap25 PE=4 SV=1</t>
  </si>
  <si>
    <t>Foxd5 protein OS=Danio rerio OX=7955 GN=foxd5 PE=2 SV=1</t>
  </si>
  <si>
    <t>LYN proto-oncogene, Src family tyrosine kinase OS=Danio rerio OX=7955 GN=lyn PE=1 SV=2</t>
  </si>
  <si>
    <t>CASKb OS=Danio rerio OX=7955 GN=caskb PE=2 SV=1</t>
  </si>
  <si>
    <t>KN motif and ankyrin repeat domains 3 OS=Danio rerio OX=7955 GN=kank3 PE=4 SV=1</t>
  </si>
  <si>
    <t>5'-3' exoribonuclease 1 OS=Danio rerio OX=7955 GN=xrn1 PE=1 SV=1</t>
  </si>
  <si>
    <t>Si:ch211-198n5.11 OS=Danio rerio OX=7955 GN=si:ch211-198n5.11 PE=1 SV=1</t>
  </si>
  <si>
    <t>Phosphoacetylglucosamine mutase OS=Danio rerio OX=7955 GN=pgm3 PE=2 SV=1</t>
  </si>
  <si>
    <t>Regulator of telomere elongation helicase 1 OS=Danio rerio OX=7955 GN=rtel1 PE=1 SV=1</t>
  </si>
  <si>
    <t>Novel protein similar to vertebrate ADP-ribosylation factor 4 (ARF4) (Zgc:77650) OS=Danio rerio OX=7955 GN=DKEY-238C7.11 PE=2 SV=1</t>
  </si>
  <si>
    <t>Kinectin 1 OS=Danio rerio OX=7955 GN=ktn1 PE=1 SV=3</t>
  </si>
  <si>
    <t>Deoxyribonuclease II beta OS=Danio rerio OX=7955 GN=dnase2b PE=4 SV=2</t>
  </si>
  <si>
    <t>Transient receptor potential cation channel, subfamily C, member 3 OS=Danio rerio OX=7955 GN=trpc3 PE=3 SV=2</t>
  </si>
  <si>
    <t>Transmembrane protein 67 OS=Danio rerio OX=7955 GN=tmem67 PE=1 SV=1</t>
  </si>
  <si>
    <t>Parvalbumin 5 OS=Danio rerio OX=7955 GN=pvalb5 PE=3 SV=1</t>
  </si>
  <si>
    <t>Bromodomain adjacent to zinc finger domain, 1A OS=Danio rerio OX=7955 GN=baz1a PE=1 SV=2</t>
  </si>
  <si>
    <t>Sulfotransferase OS=Danio rerio OX=7955 GN=sult1st1 PE=1 SV=1</t>
  </si>
  <si>
    <t>Si:dkey-237j11.3 OS=Danio rerio OX=7955 GN=si:dkey-237j11.3 PE=4 SV=1</t>
  </si>
  <si>
    <t>Ribulose-phosphate 3-epimerase OS=Danio rerio OX=7955 GN=rpe PE=1 SV=1</t>
  </si>
  <si>
    <t>TNF receptor-associated protein 1 OS=Danio rerio OX=7955 GN=trap1 PE=1 SV=1</t>
  </si>
  <si>
    <t>Zgc:158395 protein OS=Danio rerio OX=7955 GN=wasla PE=2 SV=1</t>
  </si>
  <si>
    <t>Phosphatidylinositol-4-phosphate 5-kinase, type I, alpha OS=Danio rerio OX=7955 GN=pip5k1aa PE=1 SV=1</t>
  </si>
  <si>
    <t>Tripartite motif-containing 59 OS=Danio rerio OX=7955 GN=trim59 PE=4 SV=1</t>
  </si>
  <si>
    <t>BRCA1-interacting protein C-terminal helicase 1 OS=Danio rerio OX=7955 GN=brip1 PE=1 SV=1</t>
  </si>
  <si>
    <t>Clarin 3 OS=Danio rerio OX=7955 GN=clrn3 PE=4 SV=1</t>
  </si>
  <si>
    <t>Dishevelled-associated activator of morphogenesis 2 OS=Danio rerio OX=7955 GN=daam2 PE=4 SV=1</t>
  </si>
  <si>
    <t>Dystrophin OS=Danio rerio OX=7955 GN=dmd PE=1 SV=1</t>
  </si>
  <si>
    <t>Uncharacterized protein OS=Danio rerio OX=7955 GN=ank3a PE=4 SV=1</t>
  </si>
  <si>
    <t>LOC792623 protein (Fragment) OS=Danio rerio OX=7955 GN=dusp27 PE=2 SV=1</t>
  </si>
  <si>
    <t>Periaxin OS=Danio rerio OX=7955 GN=prx PE=4 SV=1</t>
  </si>
  <si>
    <t>Xin actin-binding repeat-containing 2b OS=Danio rerio OX=7955 GN=xirp2b PE=3 SV=3</t>
  </si>
  <si>
    <t>Xin actin-binding repeat-containing 2a OS=Danio rerio OX=7955 GN=xirp2a PE=3 SV=1</t>
  </si>
  <si>
    <t>Aspartyl-tRNA synthetase OS=Danio rerio OX=7955 GN=dars PE=1 SV=1</t>
  </si>
  <si>
    <t>Glyceraldehyde-3-phosphate dehydrogenase OS=Danio rerio OX=7955 GN=gapdh PE=1 SV=1</t>
  </si>
  <si>
    <t>TAF6 RNA polymerase II, TATA box-binding protein (TBP)-associated factor OS=Danio rerio OX=7955 GN=taf6 PE=1 SV=1</t>
  </si>
  <si>
    <t>Talin 2a OS=Danio rerio OX=7955 GN=tln2a PE=1 SV=2</t>
  </si>
  <si>
    <t>Calcium/calmodulin-dependent protein kinase (CaM kinase) II beta 1 OS=Danio rerio OX=7955 GN=camk2b1 PE=1 SV=1</t>
  </si>
  <si>
    <t>Nebulin OS=Danio rerio OX=7955 GN=neb PE=1 SV=1</t>
  </si>
  <si>
    <t>Zona pellucida-like domain-containing 1b (Fragment) OS=Danio rerio OX=7955 GN=zpld1b PE=4 SV=1</t>
  </si>
  <si>
    <t>Nascent polypeptide-associated complex subunit alpha OS=Danio rerio OX=7955 GN=naca PE=1 SV=1</t>
  </si>
  <si>
    <t>Si:ch211-288g17.3 OS=Danio rerio OX=7955 GN=si:ch211-288g17.3 PE=4 SV=1</t>
  </si>
  <si>
    <t>Uncharacterized protein OS=Danio rerio OX=7955 GN=synpo PE=4 SV=1</t>
  </si>
  <si>
    <t>Zgc:158263 OS=Danio rerio OX=7955 GN=zgc:158263 PE=4 SV=1</t>
  </si>
  <si>
    <t>Major vault protein OS=Danio rerio OX=7955 GN=mvp PE=1 SV=1</t>
  </si>
  <si>
    <t>DNA topoisomerase 2 OS=Danio rerio OX=7955 GN=top2b PE=1 SV=1</t>
  </si>
  <si>
    <t>CAP-GLY domain-containing linker protein 1a OS=Danio rerio OX=7955 GN=clip1a PE=1 SV=2</t>
  </si>
  <si>
    <t>Coiled-coil domain-containing 88B OS=Danio rerio OX=7955 GN=ccdc88b PE=4 SV=1</t>
  </si>
  <si>
    <t>Ankyrin repeat domain 24 OS=Danio rerio OX=7955 GN=ankrd24 PE=4 SV=1</t>
  </si>
  <si>
    <t>Siglec-like protein 2 OS=Danio rerio OX=7955 GN=siglec15l PE=2 SV=1</t>
  </si>
  <si>
    <t>Plectin b OS=Danio rerio OX=7955 GN=plecb PE=1 SV=1</t>
  </si>
  <si>
    <t>Ubiquitin-specific peptidase 19 OS=Danio rerio OX=7955 GN=usp19 PE=1 SV=1</t>
  </si>
  <si>
    <t>Connectin b (Fragment) OS=Danio rerio OX=7955 GN=TTNB PE=2 SV=1</t>
  </si>
  <si>
    <t>Adenylate cyclase 9 OS=Danio rerio OX=7955 GN=adcy9 PE=3 SV=2</t>
  </si>
  <si>
    <t>Regulation of nuclear pre-mRNA domain-containing 1B OS=Danio rerio OX=7955 GN=rprd1b PE=1 SV=1</t>
  </si>
  <si>
    <t>Spectrin alpha, non-erythrocytic 1 OS=Danio rerio OX=7955 GN=sptan1 PE=1 SV=1</t>
  </si>
  <si>
    <t>AHNAK nucleoprotein OS=Danio rerio OX=7955 GN=ahnak PE=1 SV=2</t>
  </si>
  <si>
    <t>L-lactate dehydrogenase B-A chain OS=Danio rerio OX=7955 GN=ldhba PE=2 SV=4</t>
  </si>
  <si>
    <t>Si:ch73-74h11.1 OS=Danio rerio OX=7955 GN=si:ch73-74h11.1 PE=4 SV=2</t>
  </si>
  <si>
    <t>Replication factor C subunit 1 OS=Danio rerio OX=7955 GN=rpl9 PE=3 SV=1</t>
  </si>
  <si>
    <t>Zinc finger CCCH-type-containing 12B OS=Danio rerio OX=7955 GN=zc3h12b PE=1 SV=1</t>
  </si>
  <si>
    <t>Collagen type XI alpha-2 OS=Danio rerio OX=7955 GN=col11a2 PE=4 SV=2</t>
  </si>
  <si>
    <t>MAP7 domain-containing 2a OS=Danio rerio OX=7955 GN=map7d2a PE=4 SV=1</t>
  </si>
  <si>
    <t>LOC402845 protein (Fragment) OS=Danio rerio OX=7955 GN=LOC402845 PE=2 SV=1</t>
  </si>
  <si>
    <t>Myosin VIIAb OS=Danio rerio OX=7955 GN=myo7ab PE=3 SV=3</t>
  </si>
  <si>
    <t>Ribosomal protein L7a OS=Danio rerio OX=7955 GN=rpl7a PE=1 SV=1</t>
  </si>
  <si>
    <t>WBP2 N-terminal-like OS=Danio rerio OX=7955 GN=wbp2nl PE=1 SV=1</t>
  </si>
  <si>
    <t>Gamma-aminobutyric acid (GABA) A receptor, delta OS=Danio rerio OX=7955 GN=gabrd PE=3 SV=2</t>
  </si>
  <si>
    <t>Tubulin beta chain OS=Danio rerio OX=7955 GN=tubb4b PE=2 SV=1</t>
  </si>
  <si>
    <t>Uncharacterized protein OS=Danio rerio OX=7955 GN=LOC100329748 PE=3 SV=1</t>
  </si>
  <si>
    <t>Amyloid beta (A4) precursor protein-binding, family A, member 1a OS=Danio rerio OX=7955 GN=apba1a PE=4 SV=1</t>
  </si>
  <si>
    <t>CTD (carboxy-terminal domain, RNA polymerase II, polypeptide A) small phosphatase-like 3 OS=Danio rerio OX=7955 GN=ctdspl3 PE=4 SV=1</t>
  </si>
  <si>
    <t>60S ribosomal protein L24 OS=Danio rerio OX=7955 GN=rpl24 PE=1 SV=1</t>
  </si>
  <si>
    <t>Zgc:66168 protein (Fragment) OS=Danio rerio OX=7955 GN=rps27a PE=2 SV=1</t>
  </si>
  <si>
    <t>PDZ domain-containing protein OS=Danio rerio OX=7955 GN=LOC795051 PE=4 SV=1</t>
  </si>
  <si>
    <t>Delta-like protein OS=Danio rerio OX=7955 GN=jag1b PE=4 SV=1</t>
  </si>
  <si>
    <t>Arl6 protein OS=Danio rerio OX=7955 GN=arl6 PE=2 SV=1</t>
  </si>
  <si>
    <t>Myosin, heavy chain 7B, cardiac muscle, beta a OS=Danio rerio OX=7955 GN=myh7ba PE=1 SV=3</t>
  </si>
  <si>
    <t>Potassium channel, subfamily K, member 13 OS=Danio rerio OX=7955 GN=kcnk13b PE=2 SV=1</t>
  </si>
  <si>
    <t>Pard3 180 kDa isoform OS=Danio rerio OX=7955 GN=pard3ab PE=2 SV=1</t>
  </si>
  <si>
    <t>Ankyrin repeat domain 52a OS=Danio rerio OX=7955 GN=ankrd52a PE=1 SV=1</t>
  </si>
  <si>
    <t>Myosin, heavy polypeptide 1.2, skeletal muscle OS=Danio rerio OX=7955 GN=myhz1.2 PE=3 SV=1</t>
  </si>
  <si>
    <t>Heat shock cognate 71 kDa protein OS=Danio rerio OX=7955 GN=hspa8 PE=1 SV=1</t>
  </si>
  <si>
    <t>Si:ch211-213a13.2 (Fragment) OS=Danio rerio OX=7955 GN=si:ch211-213a13.2 PE=4 SV=2</t>
  </si>
  <si>
    <t>Vav 2 guanine nucleotide exchange factor OS=Danio rerio OX=7955 GN=vav2 PE=1 SV=1</t>
  </si>
  <si>
    <t>Adaptor-related protein complex 3 subunit delta 1 OS=Danio rerio OX=7955 GN=ap3d1 PE=1 SV=1</t>
  </si>
  <si>
    <t>Si:ch211-105j21.9 (Fragment) OS=Danio rerio OX=7955 GN=si:ch211-105j21.9 PE=4 SV=1</t>
  </si>
  <si>
    <t>Si:dkey-230p4.1 OS=Danio rerio OX=7955 GN=si:dkey-230p4.1 PE=1 SV=1</t>
  </si>
  <si>
    <t>Titin a OS=Danio rerio OX=7955 GN=ttn.2 PE=4 SV=1</t>
  </si>
  <si>
    <t>Zgc:136982 OS=Danio rerio OX=7955 GN=flcn PE=2 SV=1</t>
  </si>
  <si>
    <t>Retinoic acid-inducible protein Ia OS=Danio rerio OX=7955 GN=ddx58 PE=2 SV=1</t>
  </si>
  <si>
    <t>Titin, tandem duplicate 1 OS=Danio rerio OX=7955 GN=ttn.1 PE=1 SV=2</t>
  </si>
  <si>
    <t>HECT, C2 and WW domain-containing E3 ubiquitin protein ligase 1b OS=Danio rerio OX=7955 GN=hecw1b PE=4 SV=2</t>
  </si>
  <si>
    <t>Si:ch211-281k19.2 (Fragment) OS=Danio rerio OX=7955 GN=si:ch211-281k19.2 PE=4 SV=1</t>
  </si>
  <si>
    <t>PTPRF-interacting protein alpha 2 OS=Danio rerio OX=7955 GN=ppfia2 PE=4 SV=2</t>
  </si>
  <si>
    <t>Transmembrane protein 63C OS=Danio rerio OX=7955 GN=tmem63c PE=4 SV=1</t>
  </si>
  <si>
    <t>RASD family member 3 OS=Danio rerio OX=7955 GN=rasd3 PE=2 SV=1</t>
  </si>
  <si>
    <t>Cingulin a OS=Danio rerio OX=7955 GN=cgna PE=4 SV=1</t>
  </si>
  <si>
    <t>ATPase family, AAA domain containing 3B OS=Danio rerio OX=7955 GN=atad3 PE=2 SV=1</t>
  </si>
  <si>
    <t>Palmitoyltransferase OS=Danio rerio OX=7955 GN=zdhhc6 PE=3 SV=1</t>
  </si>
  <si>
    <t>Zgc:162472 OS=Danio rerio OX=7955 GN=zgc:162472 PE=4 SV=1</t>
  </si>
  <si>
    <t>Zgc:91999 protein OS=Danio rerio OX=7955 GN=zgc:91999 PE=2 SV=1</t>
  </si>
  <si>
    <t>Synergin, gamma OS=Danio rerio OX=7955 GN=synrg PE=4 SV=1</t>
  </si>
  <si>
    <t>Protein tyrosine phosphatase, non-receptor type 23, b OS=Danio rerio OX=7955 GN=ptpn23b PE=1 SV=1</t>
  </si>
  <si>
    <t>Coiled-coil domain-containing protein 89 OS=Danio rerio OX=7955 GN=ccdc89 PE=2 SV=1</t>
  </si>
  <si>
    <t>60S ribosomal protein L8 OS=Danio rerio OX=7955 GN=rpl8 PE=2 SV=3</t>
  </si>
  <si>
    <t>Zgc:110425 OS=Danio rerio OX=7955 GN=zgc:110425 PE=2 SV=1</t>
  </si>
  <si>
    <t>BolA family member 3 OS=Danio rerio OX=7955 GN=bola3 PE=1 SV=1</t>
  </si>
  <si>
    <t>Golgin A4 OS=Danio rerio OX=7955 GN=golga4 PE=1 SV=1</t>
  </si>
  <si>
    <t>Krt5 protein OS=Danio rerio OX=7955 GN=krt5 PE=2 SV=1</t>
  </si>
  <si>
    <t>Low-density lipoprotein receptor-related protein OS=Danio rerio OX=7955 GN=lrp6 PE=2 SV=1</t>
  </si>
  <si>
    <t>Ribosomal L1 domain-containing 1 OS=Danio rerio OX=7955 GN=rsl1d1 PE=1 SV=2</t>
  </si>
  <si>
    <t>Surf6l protein OS=Danio rerio OX=7955 GN=surf6 PE=2 SV=1</t>
  </si>
  <si>
    <t>Achaete-scute homolog 1b OS=Danio rerio OX=7955 GN=ascl1b PE=4 SV=1</t>
  </si>
  <si>
    <t>F-box only protein 25 OS=Danio rerio OX=7955 GN=fbxo25 PE=2 SV=1</t>
  </si>
  <si>
    <t>LOC553343 protein (Fragment) OS=Danio rerio OX=7955 GN=LOC553343 PE=2 SV=1</t>
  </si>
  <si>
    <t>Myelin expression factor 2 OS=Danio rerio OX=7955 GN=myef2 PE=1 SV=2</t>
  </si>
  <si>
    <t>Cullin 3 OS=Danio rerio OX=7955 GN=cul3a PE=2 SV=1</t>
  </si>
  <si>
    <t>Acetyl-CoA carboxylase alpha OS=Danio rerio OX=7955 GN=acaca PE=1 SV=1</t>
  </si>
  <si>
    <t>Zgc:153753 OS=Danio rerio OX=7955 GN=krt1-c5 PE=2 SV=1</t>
  </si>
  <si>
    <t>Calcium-transporting ATPase OS=Danio rerio OX=7955 GN=atp2a1 PE=1 SV=1</t>
  </si>
  <si>
    <t>Peptidyl-prolyl cis-trans isomerase OS=Danio rerio OX=7955 GN=pin1 PE=2 SV=1</t>
  </si>
  <si>
    <t>Rho guanine nucleotide exchange factor (GEF) 15 OS=Danio rerio OX=7955 GN=arhgef15 PE=4 SV=2</t>
  </si>
  <si>
    <t>DNA topoisomerase I OS=Danio rerio OX=7955 GN=zgc:173742 PE=3 SV=1</t>
  </si>
  <si>
    <t>Ribosomal protein L4 OS=Danio rerio OX=7955 GN=rpl4 PE=1 SV=1</t>
  </si>
  <si>
    <t>Erythrocyte membrane protein band 4.1-like 5 OS=Danio rerio OX=7955 GN=epb41l5 PE=1 SV=1</t>
  </si>
  <si>
    <t>Tubulin alpha chain OS=Danio rerio OX=7955 GN=tuba1c PE=2 SV=1</t>
  </si>
  <si>
    <t>Synaptotagmin-like 5 OS=Danio rerio OX=7955 GN=sytl5 PE=4 SV=3</t>
  </si>
  <si>
    <t>Propionyl-CoA carboxylase subunit alpha (Fragment) OS=Danio rerio OX=7955 GN=pcca PE=1 SV=1</t>
  </si>
  <si>
    <t>Protein Jade-3 OS=Danio rerio OX=7955 GN=jade3 PE=1 SV=1</t>
  </si>
  <si>
    <t>Sorbin and SH3 domain-containing 2a (Fragment) OS=Danio rerio OX=7955 GN=sorbs2a PE=1 SV=1</t>
  </si>
  <si>
    <t>Lysine (K)-specific demethylase 5A OS=Danio rerio OX=7955 GN=kdm5a PE=1 SV=1</t>
  </si>
  <si>
    <t>Keratin, type II cytoskeletal 8 OS=Danio rerio OX=7955 GN=krt8 PE=1 SV=1</t>
  </si>
  <si>
    <t>Palladin, cytoskeletal-associated protein OS=Danio rerio OX=7955 GN=palld PE=1 SV=2</t>
  </si>
  <si>
    <t>Elongation factor 1-alpha OS=Danio rerio OX=7955 GN=eef1a1l2 PE=2 SV=1</t>
  </si>
  <si>
    <t>60S ribosomal protein L36a OS=Danio rerio OX=7955 GN=rpl36a PE=1 SV=1</t>
  </si>
  <si>
    <t>Ribosomal protein L39 OS=Danio rerio OX=7955 GN=rpl39 PE=1 SV=1</t>
  </si>
  <si>
    <t>N6-adenosine-methyltransferase subunit METTL3 OS=Danio rerio OX=7955 GN=mettl3 PE=2 SV=1</t>
  </si>
  <si>
    <t>ARVCF delta catenin family member b OS=Danio rerio OX=7955 GN=arvcfb PE=1 SV=1</t>
  </si>
  <si>
    <t>Acetyl-CoA carboxylase beta OS=Danio rerio OX=7955 GN=acacb PE=1 SV=2</t>
  </si>
  <si>
    <t>Interleukin 12 receptor beta 2.a OS=Danio rerio OX=7955 GN=il12rb2 PE=2 SV=1</t>
  </si>
  <si>
    <t>Transcriptional adapter OS=Danio rerio OX=7955 GN=tada2b PE=1 SV=1</t>
  </si>
  <si>
    <t>UDP glucuronosyltransferase 1 family polypeptide a6 isoform 1 OS=Danio rerio OX=7955 GN=ugt1a6 PE=2 SV=1</t>
  </si>
  <si>
    <t>Protein-L-isoaspartate O-methyltransferase OS=Danio rerio OX=7955 GN=pcmt PE=1 SV=1</t>
  </si>
  <si>
    <t>40S ribosomal protein S30 OS=Danio rerio OX=7955 GN=faub PE=3 SV=1</t>
  </si>
  <si>
    <t>Gonadotropin-releasing hormone receptor-4 OS=Danio rerio OX=7955 GN=gnrhr4 PE=2 SV=1</t>
  </si>
  <si>
    <t>Hydroxysteroid (17-beta) dehydrogenase 7 OS=Danio rerio OX=7955 GN=hsd17b7 PE=2 SV=1</t>
  </si>
  <si>
    <t>PDS5 cohesin-associated factor B OS=Danio rerio OX=7955 GN=pds5b PE=1 SV=1</t>
  </si>
  <si>
    <t>Retinoblastoma-like 2 (p130) OS=Danio rerio OX=7955 GN=rbl2 PE=4 SV=1</t>
  </si>
  <si>
    <t>Procollagen C-endopeptidase enhancer 2a (Fragment) OS=Danio rerio OX=7955 GN=pcolce2a PE=4 SV=1</t>
  </si>
  <si>
    <t>Ca7 protein (Fragment) OS=Danio rerio OX=7955 GN=ca7 PE=2 SV=1</t>
  </si>
  <si>
    <t>Im:7154036 OS=Danio rerio OX=7955 GN=im:7154036 PE=4 SV=1</t>
  </si>
  <si>
    <t>Secretory carrier-associated membrane protein OS=Danio rerio OX=7955 GN=scamp3 PE=1 SV=1</t>
  </si>
  <si>
    <t>Pyruvate carboxylase OS=Danio rerio OX=7955 GN=pcxa PE=1 SV=1</t>
  </si>
  <si>
    <t>60S ribosomal protein L6 OS=Danio rerio OX=7955 GN=rpl6 PE=2 SV=1</t>
  </si>
  <si>
    <t>Si:ch211-256e16.6 (Fragment) OS=Danio rerio OX=7955 GN=si:ch211-256e16.6 PE=3 SV=1</t>
  </si>
  <si>
    <t>Alpha-cardiac actin OS=Danio rerio OX=7955 GN=actc1a PE=2 SV=1</t>
  </si>
  <si>
    <t>Keratin 93 OS=Danio rerio OX=7955 GN=krt93 PE=2 SV=1</t>
  </si>
  <si>
    <t>URB1 ribosome biogenesis homolog OS=Danio rerio OX=7955 GN=urb1 PE=1 SV=1</t>
  </si>
  <si>
    <t>Pyruvate carboxylase OS=Danio rerio OX=7955 GN=pcxb PE=2 SV=1</t>
  </si>
  <si>
    <t>Vitellogenin 4 (Fragment) OS=Danio rerio OX=7955 GN=vtg4 PE=1 SV=1</t>
  </si>
  <si>
    <t>Uncharacterized protein OS=Danio rerio OX=7955 GN=wdr7 PE=1 SV=1</t>
  </si>
  <si>
    <t>Si:ch73-368j24.12 OS=Danio rerio OX=7955 GN=si:ch73-368j24.12 PE=3 SV=1</t>
  </si>
  <si>
    <t>Si:dkey-23a13.9 OS=Danio rerio OX=7955 GN=si:dkey-23a13.9 PE=3 SV=1</t>
  </si>
  <si>
    <t>Vitellogenin 1 OS=Danio rerio OX=7955 GN=vtg1 PE=1 SV=1</t>
  </si>
  <si>
    <t>Vitellogenin 5 (Fragment) OS=Danio rerio OX=7955 GN=vtg5 PE=1 SV=1</t>
  </si>
  <si>
    <t>DEAH (Asp-Glu-Ala-His) box polypeptide 36 OS=Danio rerio OX=7955 GN=dhx36 PE=4 SV=2</t>
  </si>
  <si>
    <t>Human immunodeficiency virus type I enhancer-binding protein 1 OS=Danio rerio OX=7955 GN=hivep1 PE=4 SV=1</t>
  </si>
  <si>
    <t>Si:dkeyp-47f9.4 OS=Danio rerio OX=7955 GN=si:dkeyp-47f9.4 PE=4 SV=1</t>
  </si>
  <si>
    <t>Vitellogenin 6 (Fragment) OS=Danio rerio OX=7955 GN=vtg6 PE=1 SV=1</t>
  </si>
  <si>
    <t>Vitellogenin 7 OS=Danio rerio OX=7955 GN=vtg7 PE=1 SV=1</t>
  </si>
  <si>
    <t>Ribosomal protein L3 OS=Danio rerio OX=7955 GN=rpl3 PE=1 SV=1</t>
  </si>
  <si>
    <t>Thyroglobulin (Fragment) OS=Danio rerio OX=7955 GN=tg PE=1 SV=2</t>
  </si>
  <si>
    <t>BUB3 budding uninhibited by benzimidazoles 3-like protein OS=Danio rerio OX=7955 GN=bub3 PE=1 SV=1</t>
  </si>
  <si>
    <t>Chaperonin-containing TCP1, subunit 8 (theta) OS=Danio rerio OX=7955 GN=cct8 PE=1 SV=1</t>
  </si>
  <si>
    <t>Methylcrotonoyl-CoA carboxylase 1 (alpha) OS=Danio rerio OX=7955 GN=mccc1 PE=1 SV=1</t>
  </si>
  <si>
    <t>Ribosomal protein L37 OS=Danio rerio OX=7955 GN=rpl37 PE=2 SV=1</t>
  </si>
  <si>
    <t>NOP58 ribonucleoprotein homolog (yeast) OS=Danio rerio OX=7955 GN=nop58 PE=1 SV=1</t>
  </si>
  <si>
    <t>TAF3 RNA polymerase II, TATA box-binding protein (TBP)-associated facto OS=Danio rerio OX=7955 GN=taf3 PE=4 SV=2</t>
  </si>
  <si>
    <t>Actin, cytoplasmic 1 OS=Danio rerio OX=7955 GN=actba PE=1 SV=2</t>
  </si>
  <si>
    <t>Si:dkey-108k21.14 OS=Danio rerio OX=7955 GN=si:dkey-108k21.14 PE=1 SV=1</t>
  </si>
  <si>
    <t>Si:ch73-389b16.2 OS=Danio rerio OX=7955 GN=si:ch73-389b16.2 PE=4 SV=1</t>
  </si>
  <si>
    <t>40S ribosomal protein S8 OS=Danio rerio OX=7955 GN=rps8 PE=2 SV=2</t>
  </si>
  <si>
    <t>Noc4l protein OS=Danio rerio OX=7955 GN=noc4l PE=2 SV=1</t>
  </si>
  <si>
    <t>Hypoxanthine phosphoribosyltransferase OS=Danio rerio OX=7955 GN=hprt1 PE=1 SV=1</t>
  </si>
  <si>
    <t>Si:dkey-261m9.12 OS=Danio rerio OX=7955 GN=si:dkey-261m9.12 PE=1 SV=1</t>
  </si>
  <si>
    <t>Heterochromatin protein 1,-binding protein 3 OS=Danio rerio OX=7955 GN=hp1bp3 PE=1 SV=2</t>
  </si>
  <si>
    <t>Si:dkey-25o16.4 OS=Danio rerio OX=7955 GN=si:dkey-25o16.4 PE=1 SV=1</t>
  </si>
  <si>
    <t>Dkc1 protein (Fragment) OS=Danio rerio OX=7955 GN=dkc1 PE=2 SV=1</t>
  </si>
  <si>
    <t>Ring finger and CHY zinc finger domain containing 1 OS=Danio rerio OX=7955 GN=rchy1 PE=2 SV=1</t>
  </si>
  <si>
    <t>Histone H1-like OS=Danio rerio OX=7955 GN=histh1l PE=1 SV=1</t>
  </si>
  <si>
    <t>Nucleolar protein 5A OS=Danio rerio OX=7955 GN=nop56 PE=2 SV=1</t>
  </si>
  <si>
    <t>Heterogeneous nuclear ribonucleoprotein A1a OS=Danio rerio OX=7955 GN=hnrnpa1a PE=1 SV=1</t>
  </si>
  <si>
    <t>Lysine-rich nucleolar protein 1 OS=Danio rerio OX=7955 GN=knop1 PE=4 SV=1</t>
  </si>
  <si>
    <t>H1 histone family, member 0 OS=Danio rerio OX=7955 GN=h1f0 PE=1 SV=1</t>
  </si>
  <si>
    <t>Si:ch73-36p18.1 OS=Danio rerio OX=7955 GN=si:ch73-36p18.1 PE=3 SV=2</t>
  </si>
  <si>
    <t>Zgc:163061 OS=Danio rerio OX=7955 GN=zgc:163061 PE=1 SV=1</t>
  </si>
  <si>
    <t>Bromodomain adjacent to zinc finger domain, 2A OS=Danio rerio OX=7955 GN=baz2a PE=1 SV=1</t>
  </si>
  <si>
    <t>Vitellogenin 2 OS=Danio rerio OX=7955 GN=vtg2 PE=1 SV=1</t>
  </si>
  <si>
    <t>Si:ch73-308l14.2 OS=Danio rerio OX=7955 GN=si:ch73-308l14.2 PE=1 SV=2</t>
  </si>
  <si>
    <t>Ell2 protein (Fragment) OS=Danio rerio OX=7955 GN=ell2 PE=2 SV=1</t>
  </si>
  <si>
    <t>Si:dkey-11m19.5 OS=Danio rerio OX=7955 GN=si:dkey-11m19.5 PE=4 SV=3</t>
  </si>
  <si>
    <t>Solute carrier family 25 (Mitochondrial carrier adenine nucleotide translocator), member 4 OS=Danio rerio OX=7955 GN=slc25a4 PE=1 SV=1</t>
  </si>
  <si>
    <t>Si:ch73-194h10.2 OS=Danio rerio OX=7955 GN=si:ch73-194h10.2 PE=3 SV=2</t>
  </si>
  <si>
    <t>ATP-binding cassette, sub-family F (GCN20), member 1 OS=Danio rerio OX=7955 GN=abcf1 PE=2 SV=1</t>
  </si>
  <si>
    <t>Zgc:110216 OS=Danio rerio OX=7955 GN=zgc:110216 PE=2 SV=1</t>
  </si>
  <si>
    <t>Tyrosine-protein kinase receptor OS=Danio rerio OX=7955 GN=ntrk3b PE=3 SV=5</t>
  </si>
  <si>
    <t>Propionyl-CoA carboxylase subunit beta OS=Danio rerio OX=7955 GN=pccb PE=1 SV=1</t>
  </si>
  <si>
    <t>Centromere protein E OS=Danio rerio OX=7955 GN=cenpe PE=1 SV=1</t>
  </si>
  <si>
    <t>MICOS complex subunit mic25a OS=Danio rerio OX=7955 GN=chchd6a PE=2 SV=1</t>
  </si>
  <si>
    <t>Uncharacterized protein OS=Danio rerio OX=7955 PE=4 SV=1</t>
  </si>
  <si>
    <t>Si:ch211-207i1.2 OS=Danio rerio OX=7955 GN=si:ch211-207i1.2 PE=4 SV=1</t>
  </si>
  <si>
    <t>SMU1 DNA replication regulator and spliceosomal factor b OS=Danio rerio OX=7955 GN=smu1b PE=4 SV=1</t>
  </si>
  <si>
    <t>Zinc finger protein 292a OS=Danio rerio OX=7955 GN=znf292a PE=4 SV=1</t>
  </si>
  <si>
    <t>Caspase 2 OS=Danio rerio OX=7955 GN=casp2 PE=2 SV=1</t>
  </si>
  <si>
    <t>Apolipoprotein Ba OS=Danio rerio OX=7955 GN=apoba PE=1 SV=1</t>
  </si>
  <si>
    <t>Thioredoxin-like 1 OS=Danio rerio OX=7955 GN=txnl1 PE=2 SV=1</t>
  </si>
  <si>
    <t>Si:ch211-93n23.7 OS=Danio rerio OX=7955 GN=si:ch211-93n23.7 PE=4 SV=2</t>
  </si>
  <si>
    <t>Src homology 2 domain-containing-transforming protein D, a OS=Danio rerio OX=7955 GN=shda PE=4 SV=1</t>
  </si>
  <si>
    <t>Pellino E3 ubiquitin protein ligase family member 2 OS=Danio rerio OX=7955 GN=peli2 PE=2 SV=1</t>
  </si>
  <si>
    <t>Serine/threonine-protein kinase RIO1 OS=Danio rerio OX=7955 GN=riok1 PE=1 SV=1</t>
  </si>
  <si>
    <t>Eukaryotic translation initiation factor 5B OS=Danio rerio OX=7955 GN=eif5b PE=1 SV=3</t>
  </si>
  <si>
    <t>Coiled-coil domain-containing 120 OS=Danio rerio OX=7955 GN=ccdc120 PE=4 SV=1</t>
  </si>
  <si>
    <t>Guanine nucleotide-binding protein-like 3 OS=Danio rerio OX=7955 GN=gnl3 PE=1 SV=1</t>
  </si>
  <si>
    <t>DNA topoisomerase I OS=Danio rerio OX=7955 GN=top1l PE=1 SV=1</t>
  </si>
  <si>
    <t>Si:ch211-214b16.3 (Fragment) OS=Danio rerio OX=7955 GN=si:ch211-214b16.3 PE=4 SV=2</t>
  </si>
  <si>
    <t>Coiled-coil domain-containing 175 OS=Danio rerio OX=7955 GN=ccdc175 PE=4 SV=1</t>
  </si>
  <si>
    <t>Mediator of DNA damage checkpoint 1 OS=Danio rerio OX=7955 GN=mdc1 PE=1 SV=1</t>
  </si>
  <si>
    <t>TBC1 domain family, member 9 (with GRAM domain) OS=Danio rerio OX=7955 GN=tbc1d9 PE=4 SV=2</t>
  </si>
  <si>
    <t>Si:dkey-85p17.3 OS=Danio rerio OX=7955 GN=si:dkey-85p17.3 PE=4 SV=1</t>
  </si>
  <si>
    <t>Ribosomal protein L23a OS=Danio rerio OX=7955 GN=rpl23a PE=1 SV=1</t>
  </si>
  <si>
    <t>Si:ch211-113a14.11 OS=Danio rerio OX=7955 GN=si:ch211-113a14.11 PE=1 SV=1</t>
  </si>
  <si>
    <t>Si:dkey-32e6.6 OS=Danio rerio OX=7955 GN=si:dkey-32e6.6 PE=4 SV=1</t>
  </si>
  <si>
    <t>Uncharacterized protein OS=Danio rerio OX=7955 GN=si:dkey-4c23.3 PE=4 SV=1</t>
  </si>
  <si>
    <t>Peptide (95%)</t>
  </si>
  <si>
    <t>ProtScore</t>
  </si>
  <si>
    <t>Cavin1a-Clover + TurboID-dGBP</t>
  </si>
  <si>
    <t>TurboID-dGBP control</t>
  </si>
  <si>
    <t>tr|Q6DGE2|Q6DGE2_DANRE</t>
  </si>
  <si>
    <t>Propionyl-Coenzyme A carboxylase, alpha polypeptide OS=Danio rerio OX=7955 GN=pcca PE=2 SV=1</t>
  </si>
  <si>
    <t>tr|B8A568|B8A568_DANRE</t>
  </si>
  <si>
    <t>Myosin, heavy polypeptide 1.1, skeletal muscle OS=Danio rerio OX=7955 GN=myhz1.1 PE=1 SV=1</t>
  </si>
  <si>
    <t>tr|A0A2R8RIU9|A0A2R8RIU9_DANRE</t>
  </si>
  <si>
    <t>sp|Q6DRP2|GNL3_DANRE</t>
  </si>
  <si>
    <t>Guanine nucleotide-binding protein-like 3 OS=Danio rerio OX=7955 GN=gnl3 PE=2 SV=1</t>
  </si>
  <si>
    <t>tr|Q6TNV4|Q6TNV4_DANRE</t>
  </si>
  <si>
    <t>Chaperonin containing TCP1, subunit 8 (Theta) OS=Danio rerio OX=7955 GN=cct8 PE=2 SV=1</t>
  </si>
  <si>
    <t>tr|Q6DRE5|Q6DRE5_DANRE</t>
  </si>
  <si>
    <t>NOP56 OS=Danio rerio OX=7955 GN=nop56 PE=1 SV=1</t>
  </si>
  <si>
    <t>tr|A3KPX2|A3KPX2_DANRE</t>
  </si>
  <si>
    <t>ATP-binding cassette, sub-family F (GCN20), member 1 OS=Danio rerio OX=7955 GN=abcf1 PE=1 SV=1</t>
  </si>
  <si>
    <t>tr|X1WGK9|X1WGK9_DANRE</t>
  </si>
  <si>
    <t>Zgc:153405 OS=Danio rerio OX=7955 GN=zgc:153405 PE=3 SV=1</t>
  </si>
  <si>
    <t>tr|Q6Q418|Q6Q418_DANRE</t>
  </si>
  <si>
    <t>Ribosomal protein L3 OS=Danio rerio OX=7955 GN=rpl3 PE=2 SV=1</t>
  </si>
  <si>
    <t>tr|A0A0R4IE10|A0A0R4IE10_DANRE</t>
  </si>
  <si>
    <t>Elongation factor 1-alpha OS=Danio rerio OX=7955 GN=eef1a1l2 PE=1 SV=2</t>
  </si>
  <si>
    <t>tr|B5DDP0|B5DDP0_DANRE</t>
  </si>
  <si>
    <t>Zgc:110380 protein (Fragment) OS=Danio rerio OX=7955 GN=histh1l PE=2 SV=1</t>
  </si>
  <si>
    <t>tr|E7F225|E7F225_DANRE</t>
  </si>
  <si>
    <t>tr|Q3B727|Q3B727_DANRE</t>
  </si>
  <si>
    <t>Zgc:123289 OS=Danio rerio OX=7955 GN=zgc:123289 PE=2 SV=1</t>
  </si>
  <si>
    <t>sp|P61485|RL36A_DANRE</t>
  </si>
  <si>
    <t>60S ribosomal protein L36a OS=Danio rerio OX=7955 GN=rpl36a PE=3 SV=2</t>
  </si>
  <si>
    <t>tr|F1R314|F1R314_DANRE</t>
  </si>
  <si>
    <t>Zgc:110425 OS=Danio rerio OX=7955 GN=zgc:110425 PE=1 SV=1</t>
  </si>
  <si>
    <t>tr|E9QCS9|E9QCS9_DANRE</t>
  </si>
  <si>
    <t>Nascent polypeptide-associated complex subunit alpha (Fragment) OS=Danio rerio OX=7955 GN=naca PE=1 SV=2</t>
  </si>
  <si>
    <t>tr|A0A140LFZ1|A0A140LFZ1_DANRE</t>
  </si>
  <si>
    <t>Si:ch73-368j24.11 OS=Danio rerio OX=7955 GN=si:ch73-368j24.11 PE=3 SV=1</t>
  </si>
  <si>
    <t>tr|A5X6X6|A5X6X6_DANRE</t>
  </si>
  <si>
    <t>Titin b OS=Danio rerio OX=7955 GN=ttn.1 PE=4 SV=1</t>
  </si>
  <si>
    <t>tr|R4GEY3|R4GEY3_DANRE</t>
  </si>
  <si>
    <t>Si:ch211-113a14.18 OS=Danio rerio OX=7955 GN=si:ch211-113a14.18 PE=3 SV=1</t>
  </si>
  <si>
    <t>tr|Q7ZVP5|Q7ZVP5_DANRE</t>
  </si>
  <si>
    <t>26S proteasome non-ATPase regulatory subunit 1 OS=Danio rerio OX=7955 GN=psmd1 PE=2 SV=1</t>
  </si>
  <si>
    <t>tr|A0A286Y9Q1|A0A286Y9Q1_DANRE</t>
  </si>
  <si>
    <t>tr|Q6DG66|Q6DG66_DANRE</t>
  </si>
  <si>
    <t>Kertain 95 OS=Danio rerio OX=7955 GN=krt95 PE=2 SV=1</t>
  </si>
  <si>
    <t>tr|Q503E6|Q503E6_DANRE</t>
  </si>
  <si>
    <t>Ezrin a OS=Danio rerio OX=7955 GN=ezra PE=1 SV=1</t>
  </si>
  <si>
    <t>LOC563247 protein (Fragment) OS=Danio rerio OX=7955 GN=rsl1d1 PE=2 SV=1</t>
  </si>
  <si>
    <t>tr|Q3B7F4|Q3B7F4_DANRE</t>
  </si>
  <si>
    <t>tr|F1QRI1|F1QRI1_DANRE</t>
  </si>
  <si>
    <t>UDP-glucuronosyltransferase OS=Danio rerio OX=7955 GN=ugt1a7 PE=1 SV=1</t>
  </si>
  <si>
    <t>tr|A8KB40|A8KB40_DANRE</t>
  </si>
  <si>
    <t>Uncharacterized protein OS=Danio rerio OX=7955 GN=ugt1ab PE=2 SV=1</t>
  </si>
  <si>
    <t>tr|Q1RLV2|Q1RLV2_DANRE</t>
  </si>
  <si>
    <t>Coagulation factor IXb OS=Danio rerio OX=7955 GN=f9b PE=2 SV=1</t>
  </si>
  <si>
    <t>tr|E7F4E8|E7F4E8_DANRE</t>
  </si>
  <si>
    <t>Interleukin 17 receptor E-like OS=Danio rerio OX=7955 GN=il17rel PE=4 SV=3</t>
  </si>
  <si>
    <t>tr|F1RAF1|F1RAF1_DANRE</t>
  </si>
  <si>
    <t>Dynein, axonemal, heavy chain 11 OS=Danio rerio OX=7955 GN=dnah11 PE=1 SV=2</t>
  </si>
  <si>
    <t>tr|H0WFH3|H0WFH3_DANRE</t>
  </si>
  <si>
    <t>Zinc finger protein 1074 OS=Danio rerio OX=7955 GN=znf1074 PE=4 SV=1</t>
  </si>
  <si>
    <t>tr|X1WE97|X1WE97_DANRE</t>
  </si>
  <si>
    <t>Si:dkey-175d9.2 OS=Danio rerio OX=7955 GN=si:dkey-175d9.2 PE=4 SV=1</t>
  </si>
  <si>
    <t>tr|Q7SZY1|Q7SZY1_DANRE</t>
  </si>
  <si>
    <t>Novel protein similar to mouse and human host cell factor C1 (VP16-accessory protein) (HCFC1) OS=Danio rerio OX=7955 GN=hcfc1a PE=4 SV=1</t>
  </si>
  <si>
    <t>sp|E7EZG2|MY9AA_DANRE</t>
  </si>
  <si>
    <t>Unconventional myosin-IXAa OS=Danio rerio OX=7955 GN=myo9aa PE=3 SV=1</t>
  </si>
  <si>
    <t>Staufen double-stranded RNA-binding protein 1 OS=Danio rerio OX=7955 GN=stau1 PE=1 SV=1</t>
  </si>
  <si>
    <t>tr|F1Q5V4|F1Q5V4_DANRE</t>
  </si>
  <si>
    <t>tr|A0A2R8QEG8|A0A2R8QEG8_DANRE</t>
  </si>
  <si>
    <t>tr|F1QLN8|F1QLN8_DANRE</t>
  </si>
  <si>
    <t>Protein tyrosine phosphatase non-receptor type 3 OS=Danio rerio OX=7955 GN=ptpn3 PE=4 SV=1</t>
  </si>
  <si>
    <t>tr|A2BIM6|A2BIM6_DANRE</t>
  </si>
  <si>
    <t>Small ArfGAP 1 OS=Danio rerio OX=7955 GN=smap1 PE=1 SV=1</t>
  </si>
  <si>
    <t>tr|E7F8N0|E7F8N0_DANRE</t>
  </si>
  <si>
    <t>Apolipoprotein F OS=Danio rerio OX=7955 GN=apof PE=4 SV=1</t>
  </si>
  <si>
    <t>tr|A0A2R8Q8V8|A0A2R8Q8V8_DANRE</t>
  </si>
  <si>
    <t>Si:ch211-207e19.2 OS=Danio rerio OX=7955 GN=si:ch211-207e19.2 PE=4 SV=1</t>
  </si>
  <si>
    <t>tr|F1QM92|F1QM92_DANRE</t>
  </si>
  <si>
    <t>Sialic acid-binding Ig-like lectin 15, like OS=Danio rerio OX=7955 GN=siglec15l PE=4 SV=1</t>
  </si>
  <si>
    <t>tr|A0A2R8QP75|A0A2R8QP75_DANRE</t>
  </si>
  <si>
    <t>Dynein, axonemal, heavy polypeptide 9-like OS=Danio rerio OX=7955 GN=dnah9l PE=4 SV=1</t>
  </si>
  <si>
    <t>tr|I3ITD2|I3ITD2_DANRE</t>
  </si>
  <si>
    <t>Dynein, axonemal, heavy polypeptide 9-like (Fragment) OS=Danio rerio OX=7955 GN=dnah9l PE=4 SV=1</t>
  </si>
  <si>
    <t>tr|A9ZPD2|A9ZPD2_DANRE</t>
  </si>
  <si>
    <t>Chemokine CCL-C25a OS=Danio rerio OX=7955 GN=ccl33.3 PE=2 SV=1</t>
  </si>
  <si>
    <t>tr|A0A0R4IZI6|A0A0R4IZI6_DANRE</t>
  </si>
  <si>
    <t>Protein Hook homolog 1 OS=Danio rerio OX=7955 GN=hook1 PE=1 SV=1</t>
  </si>
  <si>
    <t>Ral GTPase-activating protein, alpha subunit 2 (catalytic) OS=Danio rerio OX=7955 GN=ralgapa2 PE=4 SV=1</t>
  </si>
  <si>
    <t>tr|X1WEX8|X1WEX8_DANRE</t>
  </si>
  <si>
    <t>tr|A0A2R8QB14|A0A2R8QB14_DANRE</t>
  </si>
  <si>
    <t>tr|E7FBA7|E7FBA7_DANRE</t>
  </si>
  <si>
    <t>HECT and RLD domain-containing E3 ubiquitin protein ligase family member 1 OS=Danio rerio OX=7955 GN=herc1 PE=1 SV=1</t>
  </si>
  <si>
    <t>tr|Q6TGV2|Q6TGV2_DANRE</t>
  </si>
  <si>
    <t>RAB22A, member RAS oncogene family OS=Danio rerio OX=7955 GN=rab22a PE=1 SV=1</t>
  </si>
  <si>
    <t>tr|F1R574|F1R574_DANRE</t>
  </si>
  <si>
    <t>Pleckstrin homology-like domain, family B, member 2a (Fragment) OS=Danio rerio OX=7955 GN=phldb2a PE=4 SV=1</t>
  </si>
  <si>
    <t>tr|K7DY17|K7DY17_DANRE</t>
  </si>
  <si>
    <t>Si:ch211-242b18.1 OS=Danio rerio OX=7955 GN=si:ch211-242b18.1 PE=4 SV=1</t>
  </si>
  <si>
    <t>tr|Q1MSY0|Q1MSY0_DANRE</t>
  </si>
  <si>
    <t>Novel protein similar to vertebrate nebulin (NEB) (Fragment) OS=Danio rerio OX=7955 GN=neb PE=4 SV=1</t>
  </si>
  <si>
    <t>tr|F1QEW4|F1QEW4_DANRE</t>
  </si>
  <si>
    <t>Flotillin 1a OS=Danio rerio OX=7955 GN=flot1a PE=1 SV=2</t>
  </si>
  <si>
    <t>tr|Q7ZZ76|Q7ZZ76_DANRE</t>
  </si>
  <si>
    <t>Flotillin 1a OS=Danio rerio OX=7955 GN=flot1a PE=1 SV=1</t>
  </si>
  <si>
    <t>tr|B8JLP0|B8JLP0_DANRE</t>
  </si>
  <si>
    <t>DEAH (Asp-Glu-Ala-His) box polypeptide 37 OS=Danio rerio OX=7955 GN=dhx37 PE=1 SV=1</t>
  </si>
  <si>
    <t>tr|Q7ZUG4|Q7ZUG4_DANRE</t>
  </si>
  <si>
    <t>RAB5A, member RAS oncogene family like OS=Danio rerio OX=7955 GN=rab5ab PE=1 SV=1</t>
  </si>
  <si>
    <t>tr|E7FEN5|E7FEN5_DANRE</t>
  </si>
  <si>
    <t>ADAM metallopeptidase with thrombospondin type 1 motif, 3 OS=Danio rerio OX=7955 GN=adamts3 PE=4 SV=2</t>
  </si>
  <si>
    <t>tr|Q05AL9|Q05AL9_DANRE</t>
  </si>
  <si>
    <t>Zgc:153629 protein OS=Danio rerio OX=7955 GN=krt94 PE=2 SV=1</t>
  </si>
  <si>
    <t>tr|B8JIA1|B8JIA1_DANRE</t>
  </si>
  <si>
    <t>Si:ch211-233a24.2 OS=Danio rerio OX=7955 GN=si:ch211-233a24.2 PE=4 SV=1</t>
  </si>
  <si>
    <t>tr|F1QMN6|F1QMN6_DANRE</t>
  </si>
  <si>
    <t>Spen family transcriptional repressor OS=Danio rerio OX=7955 GN=spen PE=4 SV=1</t>
  </si>
  <si>
    <t>tr|F1QAV3|F1QAV3_DANRE</t>
  </si>
  <si>
    <t>YEATS domain-containing 2 OS=Danio rerio OX=7955 GN=yeats2 PE=1 SV=2</t>
  </si>
  <si>
    <t>tr|F1R6Q9|F1R6Q9_DANRE</t>
  </si>
  <si>
    <t>Regulator of complement activation group 2 gene 2 (Fragment) OS=Danio rerio OX=7955 GN=rca2.2 PE=4 SV=1</t>
  </si>
  <si>
    <t>Glyceraldehyde-3-phosphate dehydrogenase (Fragment) OS=Danio rerio OX=7955 GN=gapdh PE=1 SV=6</t>
  </si>
  <si>
    <t>tr|E9QGA9|E9QGA9_DANRE</t>
  </si>
  <si>
    <t>tr|Q4QRH2|Q4QRH2_DANRE</t>
  </si>
  <si>
    <t>Zcchc7l protein (Fragment) OS=Danio rerio OX=7955 GN=zcchc7 PE=2 SV=1</t>
  </si>
  <si>
    <t>tr|Q7ZU74|Q7ZU74_DANRE</t>
  </si>
  <si>
    <t>Zgc:56306 OS=Danio rerio OX=7955 GN=irs2a PE=2 SV=1</t>
  </si>
  <si>
    <t>tr|Q7ZVU9|Q7ZVU9_DANRE</t>
  </si>
  <si>
    <t>Rrp1 protein (Fragment) OS=Danio rerio OX=7955 GN=rrp1 PE=2 SV=1</t>
  </si>
  <si>
    <t>tr|A0A2R8RWH2|A0A2R8RWH2_DANRE</t>
  </si>
  <si>
    <t>Tyrosine-protein kinase OS=Danio rerio OX=7955 GN=jak3 PE=3 SV=1</t>
  </si>
  <si>
    <t>tr|B8JM60|B8JM60_DANRE</t>
  </si>
  <si>
    <t>Si:ch73-52p7.1 (Fragment) OS=Danio rerio OX=7955 GN=si:ch73-52p7.1 PE=4 SV=1</t>
  </si>
  <si>
    <t>tr|A2BII1|A2BII1_DANRE</t>
  </si>
  <si>
    <t>Alanine aminotransferase 2-like (Fragment) OS=Danio rerio OX=7955 GN=gpt2l PE=1 SV=1</t>
  </si>
  <si>
    <t>sp|Q6NYL5|ALAT2_DANRE</t>
  </si>
  <si>
    <t>Alanine aminotransferase 2-like OS=Danio rerio OX=7955 GN=gpt2l PE=2 SV=2</t>
  </si>
  <si>
    <t>tr|A0A3B2BQ82|A0A3B2BQ82_DANRE</t>
  </si>
  <si>
    <t>Si:cabz01029535.1 OS=Danio rerio OX=7955 GN=si:cabz01029535.1 PE=4 SV=1</t>
  </si>
  <si>
    <t>Enrichment score</t>
  </si>
  <si>
    <t>tr|A0A2R8QKP3|A0A2R8QKP3_DANRE</t>
  </si>
  <si>
    <t>tr|Q6PC34|Q6PC34_DANRE</t>
  </si>
  <si>
    <t>tr|E7F4S3|E7F4S3_DANRE</t>
  </si>
  <si>
    <t>tr|F1QDE5|F1QDE5_DANRE</t>
  </si>
  <si>
    <t>tr|E9QGY7|E9QGY7_DANRE</t>
  </si>
  <si>
    <t>tr|I3IRV5|I3IRV5_DANRE</t>
  </si>
  <si>
    <t>tr|F1Q4X6|F1Q4X6_DANRE</t>
  </si>
  <si>
    <t>tr|B5DDE8|B5DDE8_DANRE</t>
  </si>
  <si>
    <t>tr|Q504J8|Q504J8_DANRE</t>
  </si>
  <si>
    <t>tr|A0A2R8RZ26|A0A2R8RZ26_DANRE</t>
  </si>
  <si>
    <t>tr|Q5RKQ3|Q5RKQ3_DANRE</t>
  </si>
  <si>
    <t>tr|E9QDT7|E9QDT7_DANRE</t>
  </si>
  <si>
    <t>tr|E9QDW7|E9QDW7_DANRE</t>
  </si>
  <si>
    <t>tr|F1Q6N7|F1Q6N7_DANRE</t>
  </si>
  <si>
    <t>tr|F1RCW8|F1RCW8_DANRE</t>
  </si>
  <si>
    <t>tr|R4GES4|R4GES4_DANRE</t>
  </si>
  <si>
    <t>tr|Q6P3J6|Q6P3J6_DANRE</t>
  </si>
  <si>
    <t>tr|F1QQI8|F1QQI8_DANRE</t>
  </si>
  <si>
    <t>tr|Q1L8C0|Q1L8C0_DANRE</t>
  </si>
  <si>
    <t>tr|Q5PR35|Q5PR35_DANRE</t>
  </si>
  <si>
    <t>tr|Q5RFV2|Q5RFV2_DANRE</t>
  </si>
  <si>
    <t>tr|F1R6A7|F1R6A7_DANRE</t>
  </si>
  <si>
    <t>tr|A0A0G2KR36|A0A0G2KR36_DANRE</t>
  </si>
  <si>
    <t>tr|Q5RGD1|Q5RGD1_DANRE</t>
  </si>
  <si>
    <t>tr|X1WEV4|X1WEV4_DANRE</t>
  </si>
  <si>
    <t>tr|E7FF78|E7FF78_DANRE</t>
  </si>
  <si>
    <t>tr|Q568N6|Q568N6_DANRE</t>
  </si>
  <si>
    <t>tr|X1WD95|X1WD95_DANRE</t>
  </si>
  <si>
    <t>tr|E9QD26|E9QD26_DANRE</t>
  </si>
  <si>
    <t>tr|Q6P125|Q6P125_DANRE</t>
  </si>
  <si>
    <t>tr|Q66IE6|Q66IE6_DANRE</t>
  </si>
  <si>
    <t>tr|A0A2R8RW52|A0A2R8RW52_DANRE</t>
  </si>
  <si>
    <t>tr|E7F3M2|E7F3M2_DANRE</t>
  </si>
  <si>
    <t>tr|F1Q716|F1Q716_DANRE</t>
  </si>
  <si>
    <t>tr|F1R9L0|F1R9L0_DANRE</t>
  </si>
  <si>
    <t>tr|B5WY29|B5WY29_DANRE</t>
  </si>
  <si>
    <t>tr|Q2PR92|Q2PR92_DANRE</t>
  </si>
  <si>
    <t>tr|A0A0R4IK07|A0A0R4IK07_DANRE</t>
  </si>
  <si>
    <t>tr|A0A140LH15|A0A140LH15_DANRE</t>
  </si>
  <si>
    <t>tr|E7EYJ7|E7EYJ7_DANRE</t>
  </si>
  <si>
    <t>tr|F1QN18|F1QN18_DANRE</t>
  </si>
  <si>
    <t>sp|Q501S4|CSKMT_DANRE</t>
  </si>
  <si>
    <t>tr|F1QCQ2|F1QCQ2_DANRE</t>
  </si>
  <si>
    <t>tr|B0S6B5|B0S6B5_DANRE</t>
  </si>
  <si>
    <t>tr|E7FCE8|E7FCE8_DANRE</t>
  </si>
  <si>
    <t>tr|Q9PU63|Q9PU63_DANRE</t>
  </si>
  <si>
    <t>tr|A0A0R4IW80|A0A0R4IW80_DANRE</t>
  </si>
  <si>
    <t>tr|F1QQY7|F1QQY7_DANRE</t>
  </si>
  <si>
    <t>tr|Q5TKR4|Q5TKR4_DANRE</t>
  </si>
  <si>
    <t>tr|E7EXX1|E7EXX1_DANRE</t>
  </si>
  <si>
    <t>tr|F1RD19|F1RD19_DANRE</t>
  </si>
  <si>
    <t>tr|B3DJW1|B3DJW1_DANRE</t>
  </si>
  <si>
    <t>tr|A0A2R8PZH0|A0A2R8PZH0_DANRE</t>
  </si>
  <si>
    <t>tr|X1WF58|X1WF58_DANRE</t>
  </si>
  <si>
    <t>tr|Q7ZW13|Q7ZW13_DANRE</t>
  </si>
  <si>
    <t>tr|A0A1D5NSS9|A0A1D5NSS9_DANRE</t>
  </si>
  <si>
    <t>tr|F8W3Y0|F8W3Y0_DANRE</t>
  </si>
  <si>
    <t>sp|Q6NYH1|IF122_DANRE</t>
  </si>
  <si>
    <t>tr|Q402B1|Q402B1_DANRE</t>
  </si>
  <si>
    <t>tr|E7FFY6|E7FFY6_DANRE</t>
  </si>
  <si>
    <t>tr|A0A2R8PW74|A0A2R8PW74_DANRE</t>
  </si>
  <si>
    <t>tr|F1R5Q2|F1R5Q2_DANRE</t>
  </si>
  <si>
    <t>tr|Q66HW9|Q66HW9_DANRE</t>
  </si>
  <si>
    <t>tr|R4GET4|R4GET4_DANRE</t>
  </si>
  <si>
    <t>tr|A3KNV8|A3KNV8_DANRE</t>
  </si>
  <si>
    <t>tr|B0S5M0|B0S5M0_DANRE</t>
  </si>
  <si>
    <t>tr|A0A0R4IR49|A0A0R4IR49_DANRE</t>
  </si>
  <si>
    <t>tr|A3KPK8|A3KPK8_DANRE</t>
  </si>
  <si>
    <t>tr|A0A0R4IDP3|A0A0R4IDP3_DANRE</t>
  </si>
  <si>
    <t>tr|B0R0V3|B0R0V3_DANRE</t>
  </si>
  <si>
    <t>tr|A0A0R4IQC9|A0A0R4IQC9_DANRE</t>
  </si>
  <si>
    <t>tr|F1QCQ0|F1QCQ0_DANRE</t>
  </si>
  <si>
    <t>tr|Q1RLR5|Q1RLR5_DANRE</t>
  </si>
  <si>
    <t>tr|F1R1T1|F1R1T1_DANRE</t>
  </si>
  <si>
    <t>tr|E7FG77|E7FG77_DANRE</t>
  </si>
  <si>
    <t>tr|F1QGL1|F1QGL1_DANRE</t>
  </si>
  <si>
    <t>tr|Q6IQG3|Q6IQG3_DANRE</t>
  </si>
  <si>
    <t>tr|Q20JQ9|Q20JQ9_DANRE</t>
  </si>
  <si>
    <t>tr|E9QF02|E9QF02_DANRE</t>
  </si>
  <si>
    <t>tr|F1R3Z1|F1R3Z1_DANRE</t>
  </si>
  <si>
    <t>tr|A0A2R8Q009|A0A2R8Q009_DANRE</t>
  </si>
  <si>
    <t>tr|A0A2R8QBM3|A0A2R8QBM3_DANRE</t>
  </si>
  <si>
    <t>tr|F1R772|F1R772_DANRE</t>
  </si>
  <si>
    <t>tr|Q6DC54|Q6DC54_DANRE</t>
  </si>
  <si>
    <t>tr|K7DY47|K7DY47_DANRE</t>
  </si>
  <si>
    <t>tr|Q7T2Z9|Q7T2Z9_DANRE</t>
  </si>
  <si>
    <t>tr|B0S8F9|B0S8F9_DANRE</t>
  </si>
  <si>
    <t>tr|B8A455|B8A455_DANRE</t>
  </si>
  <si>
    <t>tr|F1QFL8|F1QFL8_DANRE</t>
  </si>
  <si>
    <t>tr|Q7SXX4|Q7SXX4_DANRE</t>
  </si>
  <si>
    <t>sp|Q1LWM5|K1522_DANRE</t>
  </si>
  <si>
    <t>tr|Q6PG36|Q6PG36_DANRE</t>
  </si>
  <si>
    <t>tr|A0A2R8QB47|A0A2R8QB47_DANRE</t>
  </si>
  <si>
    <t>tr|A0A2R8Q3H9|A0A2R8Q3H9_DANRE</t>
  </si>
  <si>
    <t>tr|Q9I9M3|Q9I9M3_DANRE</t>
  </si>
  <si>
    <t>tr|B0UYI0|B0UYI0_DANRE</t>
  </si>
  <si>
    <t>tr|X1WD79|X1WD79_DANRE</t>
  </si>
  <si>
    <t>tr|F1QTM5|F1QTM5_DANRE</t>
  </si>
  <si>
    <t>tr|Q6P000|Q6P000_DANRE</t>
  </si>
  <si>
    <t>tr|F1QCX2|F1QCX2_DANRE</t>
  </si>
  <si>
    <t>tr|X1WCM8|X1WCM8_DANRE</t>
  </si>
  <si>
    <t>tr|A0A2R8PWA9|A0A2R8PWA9_DANRE</t>
  </si>
  <si>
    <t>tr|F1QP23|F1QP23_DANRE</t>
  </si>
  <si>
    <t>tr|Q4V9N2|Q4V9N2_DANRE</t>
  </si>
  <si>
    <t>tr|E7FB39|E7FB39_DANRE</t>
  </si>
  <si>
    <t>tr|Q8JIV1|Q8JIV1_DANRE</t>
  </si>
  <si>
    <t>tr|F1QJK3|F1QJK3_DANRE</t>
  </si>
  <si>
    <t>Cardiomyopathy-associated 5 OS=Danio rerio OX=7955 GN=cmya5 PE=4 SV=1</t>
  </si>
  <si>
    <t>Hippocalcin OS=Danio rerio OX=7955 GN=hpca PE=1 SV=1</t>
  </si>
  <si>
    <t>Oxysterol-binding protein OS=Danio rerio OX=7955 GN=osbpl2a PE=3 SV=1</t>
  </si>
  <si>
    <t>Glutamate receptor, ionotropic, N-methyl D-aspartate 2A, b OS=Danio rerio OX=7955 GN=grin2ab PE=3 SV=1</t>
  </si>
  <si>
    <t>Cramped chromatin regulator homolog 1 OS=Danio rerio OX=7955 GN=cramp1 PE=4 SV=1</t>
  </si>
  <si>
    <t>Si:ch211-42i6.2 OS=Danio rerio OX=7955 GN=si:ch211-42i6.2 PE=4 SV=1</t>
  </si>
  <si>
    <t>MCF.2 cell line-derived-transforming sequence a OS=Danio rerio OX=7955 GN=mcf2a PE=4 SV=1</t>
  </si>
  <si>
    <t>40S ribosomal protein S8 OS=Danio rerio OX=7955 GN=rps8b PE=1 SV=1</t>
  </si>
  <si>
    <t>Scinla protein (Fragment) OS=Danio rerio OX=7955 GN=scinla PE=2 SV=1</t>
  </si>
  <si>
    <t>WD_REPEATS_REGION domain-containing protein OS=Danio rerio OX=7955 GN=wdr70 PE=1 SV=1</t>
  </si>
  <si>
    <t>Zgc:101598 OS=Danio rerio OX=7955 GN=fubp3 PE=2 SV=1</t>
  </si>
  <si>
    <t>Bone morphogenetic protein 6 (Fragment) OS=Danio rerio OX=7955 GN=bmp6 PE=4 SV=1</t>
  </si>
  <si>
    <t>Si:dkey-261l7.2 OS=Danio rerio OX=7955 GN=si:dkey-261l7.2 PE=4 SV=1</t>
  </si>
  <si>
    <t>Si:dkeyp-77c8.2 (Fragment) OS=Danio rerio OX=7955 GN=si:dkeyp-77c8.2 PE=4 SV=8</t>
  </si>
  <si>
    <t>Si:dkeyp-77c8.4 (Fragment) OS=Danio rerio OX=7955 GN=si:dkeyp-77c8.4 PE=4 SV=1</t>
  </si>
  <si>
    <t>Si:ch1073-110a20.2 OS=Danio rerio OX=7955 GN=si:ch1073-110a20.2 PE=1 SV=1</t>
  </si>
  <si>
    <t>Peptidylprolyl isomerase OS=Danio rerio OX=7955 GN=fkbp8 PE=1 SV=1</t>
  </si>
  <si>
    <t>Neuron navigator 1b OS=Danio rerio OX=7955 GN=nav1b PE=4 SV=2</t>
  </si>
  <si>
    <t>Si:dkey-220f10.4 OS=Danio rerio OX=7955 GN=si:dkey-220f10.4 PE=3 SV=2</t>
  </si>
  <si>
    <t>Zgc:103664 OS=Danio rerio OX=7955 GN=slc43a2b PE=2 SV=1</t>
  </si>
  <si>
    <t>Polypeptide N-acetylgalactosaminyltransferase OS=Danio rerio OX=7955 GN=galnt14 PE=3 SV=1</t>
  </si>
  <si>
    <t>Cbl proto-oncogene B, E3 ubiquitin protein ligase OS=Danio rerio OX=7955 GN=cblb PE=4 SV=1</t>
  </si>
  <si>
    <t>Uncharacterized protein (Fragment) OS=Danio rerio OX=7955 GN=LOC571651 PE=4 SV=1</t>
  </si>
  <si>
    <t>Syntaxin-binding protein 5a (tomosyn) OS=Danio rerio OX=7955 GN=stxbp5a PE=4 SV=3</t>
  </si>
  <si>
    <t>Fibronectin leucine-rich transmembrane protein 2 OS=Danio rerio OX=7955 GN=flrt2 PE=4 SV=1</t>
  </si>
  <si>
    <t>Rho guanine nucleotide exchange factor (GEF) 25b OS=Danio rerio OX=7955 GN=arhgef25b PE=4 SV=1</t>
  </si>
  <si>
    <t>Nuclear receptor subfamily 1, group H, member 4 OS=Danio rerio OX=7955 GN=nr1h4 PE=2 SV=1</t>
  </si>
  <si>
    <t>Carbonic anhydrase XII OS=Danio rerio OX=7955 GN=ca12 PE=3 SV=1</t>
  </si>
  <si>
    <t>Si:dkey-40h20.1 OS=Danio rerio OX=7955 GN=si:dkey-40h20.1 PE=4 SV=1</t>
  </si>
  <si>
    <t>Cirrhosis, autosomal recessive 1A (Cirhin) OS=Danio rerio OX=7955 GN=utp4 PE=1 SV=1</t>
  </si>
  <si>
    <t>Nitrilase 1 OS=Danio rerio OX=7955 GN=nit1 PE=2 SV=1</t>
  </si>
  <si>
    <t>Protein kinase D2 OS=Danio rerio OX=7955 GN=prkd2 PE=1 SV=1</t>
  </si>
  <si>
    <t>Uncharacterized protein OS=Danio rerio OX=7955 GN=cnnm3 PE=4 SV=2</t>
  </si>
  <si>
    <t>Si:dkeyp-69c1.9 (Fragment) OS=Danio rerio OX=7955 GN=si:dkeyp-69c1.9 PE=4 SV=1</t>
  </si>
  <si>
    <t>Hedgehog protein OS=Danio rerio OX=7955 GN=ihhb PE=3 SV=1</t>
  </si>
  <si>
    <t>FinTRIM family protein (Fragment) OS=Danio rerio OX=7955 GN=ftr19-like PE=2 SV=1</t>
  </si>
  <si>
    <t>Odorant receptor OS=Danio rerio OX=7955 GN=or133-7 PE=3 SV=1</t>
  </si>
  <si>
    <t>Si:ch211-208k15.1 OS=Danio rerio OX=7955 GN=si:ch211-208k15.1 PE=3 SV=1</t>
  </si>
  <si>
    <t>Si:dkey-88n24.11 OS=Danio rerio OX=7955 GN=si:dkey-88n24.11 PE=4 SV=1</t>
  </si>
  <si>
    <t>Erbb2-interacting protein OS=Danio rerio OX=7955 GN=erbin PE=1 SV=2</t>
  </si>
  <si>
    <t>Transmembrane protein with EGF-like and two follistatin-like domains 1a (Fragment) OS=Danio rerio OX=7955 GN=tmeff1a PE=4 SV=1</t>
  </si>
  <si>
    <t>Citrate synthase-lysine N-methyltransferase CSKMT, mitochondrial OS=Danio rerio OX=7955 GN=cskmt PE=2 SV=2</t>
  </si>
  <si>
    <t>Transmembrane protein 106Ba OS=Danio rerio OX=7955 GN=tmem106ba PE=4 SV=1</t>
  </si>
  <si>
    <t>Zgc:153654 OS=Danio rerio OX=7955 GN=zgc:153654 PE=4 SV=1</t>
  </si>
  <si>
    <t>HERV-H LTR-associating 2a, tandem duplicate 2 OS=Danio rerio OX=7955 GN=hhla2a.2 PE=4 SV=1</t>
  </si>
  <si>
    <t>TCF-1 protein OS=Danio rerio OX=7955 GN=elk4 PE=2 SV=1</t>
  </si>
  <si>
    <t>Lymphocyte antigen 6 family member M6 OS=Danio rerio OX=7955 GN=ly6m6 PE=4 SV=1</t>
  </si>
  <si>
    <t>Si:dkey-215k6.1 OS=Danio rerio OX=7955 GN=si:dkey-215k6.1 PE=4 SV=3</t>
  </si>
  <si>
    <t>Fibroblast growth factor OS=Danio rerio OX=7955 GN=fgf11a PE=2 SV=1</t>
  </si>
  <si>
    <t>Mitogen-activated protein kinase kinase kinase 3 OS=Danio rerio OX=7955 GN=map3k3 PE=4 SV=2</t>
  </si>
  <si>
    <t>Rho-related BTB domain-containing 4 OS=Danio rerio OX=7955 GN=rhobtb4 PE=4 SV=2</t>
  </si>
  <si>
    <t>Mib2 protein OS=Danio rerio OX=7955 GN=mib2 PE=2 SV=1</t>
  </si>
  <si>
    <t>Rearranged L-myc fusion OS=Danio rerio OX=7955 GN=rlf PE=4 SV=1</t>
  </si>
  <si>
    <t>SUMO-specific peptidase 6b OS=Danio rerio OX=7955 GN=senp6b PE=4 SV=1</t>
  </si>
  <si>
    <t>Transportin 3 OS=Danio rerio OX=7955 GN=tnpo3 PE=1 SV=1</t>
  </si>
  <si>
    <t>EH domain-binding protein 1-like 1a OS=Danio rerio OX=7955 GN=ehbp1l1a PE=4 SV=1</t>
  </si>
  <si>
    <t>Si:ch211-57m13.6 OS=Danio rerio OX=7955 GN=si:ch211-57m13.6 PE=4 SV=1</t>
  </si>
  <si>
    <t>Intraflagellar transport protein 122 homolog OS=Danio rerio OX=7955 GN=ift122 PE=2 SV=1</t>
  </si>
  <si>
    <t>Uronyl 2-sulfotransferase OS=Danio rerio OX=7955 GN=usta PE=2 SV=1</t>
  </si>
  <si>
    <t>Mitochondrial calcium uptake family, member 3a OS=Danio rerio OX=7955 GN=micu3a PE=4 SV=2</t>
  </si>
  <si>
    <t>Si:ch211-154o6.3 OS=Danio rerio OX=7955 GN=si:ch211-154o6.3 PE=1 SV=1</t>
  </si>
  <si>
    <t>Trace amine-associated receptor 19m (Fragment) OS=Danio rerio OX=7955 GN=taar19m PE=3 SV=1</t>
  </si>
  <si>
    <t>Chymotrypsin-like OS=Danio rerio OX=7955 GN=ctrl PE=1 SV=1</t>
  </si>
  <si>
    <t>Serpin peptidase inhibitor, clade F (alpha-2 antiplasmin, pigment epithelium-derived factor), member 2b (Fragment) OS=Danio rerio OX=7955 GN=serpinf2b PE=4 SV=1</t>
  </si>
  <si>
    <t>Ubiquitin family domain-containing 1 OS=Danio rerio OX=7955 GN=ubfd1 PE=1 SV=1</t>
  </si>
  <si>
    <t>Sorting nexin 4 OS=Danio rerio OX=7955 GN=snx4 PE=1 SV=1</t>
  </si>
  <si>
    <t>Si:ch211-165e15.1 OS=Danio rerio OX=7955 GN=si:ch211-165e15.1 PE=1 SV=1</t>
  </si>
  <si>
    <t>Novel protein containing trypsin domains (Fragment) OS=Danio rerio OX=7955 GN=CH211-184B9.6-001 PE=3 SV=1</t>
  </si>
  <si>
    <t>Palmitoyltransferase OS=Danio rerio OX=7955 GN=zdhhc15a PE=3 SV=1</t>
  </si>
  <si>
    <t>G-patch domain and KOW motifs-containing protein OS=Danio rerio OX=7955 GN=gpkow PE=1 SV=1</t>
  </si>
  <si>
    <t>Olfactory receptor C family, g9 (Fragment) OS=Danio rerio OX=7955 GN=olfcg9 PE=3 SV=1</t>
  </si>
  <si>
    <t>Si:ch211-285c6.3 OS=Danio rerio OX=7955 GN=si:ch211-285c6.3 PE=4 SV=1</t>
  </si>
  <si>
    <t>B-cell CLL/lymphoma 11A OS=Danio rerio OX=7955 GN=bcl11aa PE=2 SV=1</t>
  </si>
  <si>
    <t>Nucleolar complex protein 4 homolog OS=Danio rerio OX=7955 GN=noc4l PE=1 SV=1</t>
  </si>
  <si>
    <t>Multimerin 2b OS=Danio rerio OX=7955 GN=mmrn2b PE=4 SV=3</t>
  </si>
  <si>
    <t>Chromodomain helicase DNA-binding protein 7 OS=Danio rerio OX=7955 GN=chd7 PE=4 SV=1</t>
  </si>
  <si>
    <t>Protein farnesyltransferase subunit beta OS=Danio rerio OX=7955 GN=fntb PE=1 SV=1</t>
  </si>
  <si>
    <t>Sodium channel protein OS=Danio rerio OX=7955 GN=scn1laa PE=2 SV=1</t>
  </si>
  <si>
    <t>Leucine-rich repeat and fibronectin type III domain-containing 4a OS=Danio rerio OX=7955 GN=lrfn4a PE=4 SV=1</t>
  </si>
  <si>
    <t>Apoptosis-inducing factor mitochondria-associated 5 (Fragment) OS=Danio rerio OX=7955 GN=aifm5 PE=4 SV=1</t>
  </si>
  <si>
    <t>N-terminal Xaa-Pro-Lys N-methyltransferase 1 OS=Danio rerio OX=7955 GN=ntmt1 PE=1 SV=1</t>
  </si>
  <si>
    <t>Si:dkey-34d22.3 OS=Danio rerio OX=7955 GN=si:dkey-34d22.3 PE=4 SV=1</t>
  </si>
  <si>
    <t>Histone-lysine N-methyltransferase SETDB1-A OS=Danio rerio OX=7955 GN=setdb1a PE=1 SV=2</t>
  </si>
  <si>
    <t>Zgc:101100 OS=Danio rerio OX=7955 GN=zgc:101100 PE=2 SV=1</t>
  </si>
  <si>
    <t>FinTRIM family, member 52, pseudogene OS=Danio rerio OX=7955 GN=ftr52p PE=4 SV=1</t>
  </si>
  <si>
    <t>Immunoglobulin-like domain-containing receptor 1a OS=Danio rerio OX=7955 GN=ildr1a PE=2 SV=1</t>
  </si>
  <si>
    <t>Si:ch73-286h23.4 (Fragment) OS=Danio rerio OX=7955 GN=si:ch73-286h23.4 PE=4 SV=2</t>
  </si>
  <si>
    <t>Zinc finger protein 451 OS=Danio rerio OX=7955 GN=znf451 PE=4 SV=1</t>
  </si>
  <si>
    <t>Protocadherin 2 gamma 17 OS=Danio rerio OX=7955 GN=pcdh2g17 PE=4 SV=2</t>
  </si>
  <si>
    <t>Hippocalcin-like 1 OS=Danio rerio OX=7955 GN=hpcal1 PE=2 SV=1</t>
  </si>
  <si>
    <t>Uncharacterized protein KIAA1522 homolog OS=Danio rerio OX=7955 GN=si:ch211-194e15.5 PE=4 SV=1</t>
  </si>
  <si>
    <t>Pnpo protein (Fragment) OS=Danio rerio OX=7955 GN=pnpo PE=2 SV=1</t>
  </si>
  <si>
    <t>Uncharacterized protein OS=Danio rerio OX=7955 GN=dok2l PE=4 SV=1</t>
  </si>
  <si>
    <t>Adhesion G protein-coupled receptor L1a OS=Danio rerio OX=7955 GN=adgrl1a PE=3 SV=1</t>
  </si>
  <si>
    <t>Dedd1 OS=Danio rerio OX=7955 GN=dedd1 PE=2 SV=1</t>
  </si>
  <si>
    <t>Cell division cycle 7 homolog (S. cerevisiae) OS=Danio rerio OX=7955 GN=cdc7 PE=4 SV=1</t>
  </si>
  <si>
    <t>TAO kinase 2a OS=Danio rerio OX=7955 GN=taok2a PE=1 SV=1</t>
  </si>
  <si>
    <t>Calpain 10 OS=Danio rerio OX=7955 GN=capn10 PE=3 SV=3</t>
  </si>
  <si>
    <t>Zgc:136713 protein (Fragment) OS=Danio rerio OX=7955 GN=btr20 PE=2 SV=1</t>
  </si>
  <si>
    <t>Kinesin family member 26Aa OS=Danio rerio OX=7955 GN=kif26aa PE=3 SV=1</t>
  </si>
  <si>
    <t>ATP-dependent DNA helicase OS=Danio rerio OX=7955 GN=recql5 PE=3 SV=1</t>
  </si>
  <si>
    <t>SET-binding factor 1 OS=Danio rerio OX=7955 GN=sbf1 PE=1 SV=1</t>
  </si>
  <si>
    <t>Glutamyl-prolyl-tRNA synthetase OS=Danio rerio OX=7955 GN=eprs PE=1 SV=1</t>
  </si>
  <si>
    <t>GTP binding protein 1, like OS=Danio rerio OX=7955 GN=gtpbp1l PE=2 SV=1</t>
  </si>
  <si>
    <t>Myosin VAb OS=Danio rerio OX=7955 GN=myo5ab PE=1 SV=3</t>
  </si>
  <si>
    <t>Sodium/potassium-transporting ATPase subunit alpha OS=Danio rerio OX=7955 GN=atp1a1a.5 PE=2 SV=1</t>
  </si>
  <si>
    <t>RUN and SH3 domain-containing 1 (Fragment) OS=Danio rerio OX=7955 GN=rusc1 PE=4 SV=1</t>
  </si>
  <si>
    <t>Cavin4a-Clover + TurboID-dGBP</t>
  </si>
  <si>
    <t>tr|Q7ZUF4|Q7ZUF4_DANRE</t>
  </si>
  <si>
    <t>tr|Q32PV2|Q32PV2_DANRE</t>
  </si>
  <si>
    <t>tr|A7MBY2|A7MBY2_DANRE</t>
  </si>
  <si>
    <t>tr|Q4V8R9|Q4V8R9_DANRE</t>
  </si>
  <si>
    <t>tr|E7F6W3|E7F6W3_DANRE</t>
  </si>
  <si>
    <t>tr|Q1LXJ9|Q1LXJ9_DANRE</t>
  </si>
  <si>
    <t>tr|E9QF63|E9QF63_DANRE</t>
  </si>
  <si>
    <t>tr|Q6PBW0|Q6PBW0_DANRE</t>
  </si>
  <si>
    <t>tr|Q1LUR2|Q1LUR2_DANRE</t>
  </si>
  <si>
    <t>tr|Q5U3V5|Q5U3V5_DANRE</t>
  </si>
  <si>
    <t>tr|A0A286Y8Y0|A0A286Y8Y0_DANRE</t>
  </si>
  <si>
    <t>tr|A0A2R8Q310|A0A2R8Q310_DANRE</t>
  </si>
  <si>
    <t>tr|I3ITF2|I3ITF2_DANRE</t>
  </si>
  <si>
    <t>tr|A0A0R4IT70|A0A0R4IT70_DANRE</t>
  </si>
  <si>
    <t>tr|Q3B7P9|Q3B7P9_DANRE</t>
  </si>
  <si>
    <t>tr|A0A0R4IIH0|A0A0R4IIH0_DANRE</t>
  </si>
  <si>
    <t>tr|A0A0G2L6F9|A0A0G2L6F9_DANRE</t>
  </si>
  <si>
    <t>tr|A0A2U3TW31|A0A2U3TW31_DANRE</t>
  </si>
  <si>
    <t>tr|Q5RJ97|Q5RJ97_DANRE</t>
  </si>
  <si>
    <t>tr|F1QZT8|F1QZT8_DANRE</t>
  </si>
  <si>
    <t>tr|F1QUR8|F1QUR8_DANRE</t>
  </si>
  <si>
    <t>tr|A0A2R8RLE2|A0A2R8RLE2_DANRE</t>
  </si>
  <si>
    <t>tr|F1QVX3|F1QVX3_DANRE</t>
  </si>
  <si>
    <t>tr|Q6TH51|Q6TH51_DANRE</t>
  </si>
  <si>
    <t>tr|A5PMG2|A5PMG2_DANRE</t>
  </si>
  <si>
    <t>tr|F1Q8R8|F1Q8R8_DANRE</t>
  </si>
  <si>
    <t>tr|A8E7G0|A8E7G0_DANRE</t>
  </si>
  <si>
    <t>tr|F1R9Z2|F1R9Z2_DANRE</t>
  </si>
  <si>
    <t>tr|Q0P481|Q0P481_DANRE</t>
  </si>
  <si>
    <t>tr|F1QGR2|F1QGR2_DANRE</t>
  </si>
  <si>
    <t>tr|B0UYE7|B0UYE7_DANRE</t>
  </si>
  <si>
    <t>tr|A0FJI4|A0FJI4_DANRE</t>
  </si>
  <si>
    <t>tr|B0V1P2|B0V1P2_DANRE</t>
  </si>
  <si>
    <t>tr|Q68EL0|Q68EL0_DANRE</t>
  </si>
  <si>
    <t>tr|A0A2R8QJA9|A0A2R8QJA9_DANRE</t>
  </si>
  <si>
    <t>tr|B3DHZ8|B3DHZ8_DANRE</t>
  </si>
  <si>
    <t>tr|E7F2M8|E7F2M8_DANRE</t>
  </si>
  <si>
    <t>tr|Q7T2E6|Q7T2E6_DANRE</t>
  </si>
  <si>
    <t>Actin, alpha 2, smooth muscle, aorta OS=Danio rerio OX=7955 GN=acta2 PE=2 SV=1</t>
  </si>
  <si>
    <t>Septin 5a OS=Danio rerio OX=7955 GN=sept5a PE=2 SV=1</t>
  </si>
  <si>
    <t>Dynamin 1b OS=Danio rerio OX=7955 GN=dnm1b PE=1 SV=1</t>
  </si>
  <si>
    <t>Si:ch211-199o1.2 OS=Danio rerio OX=7955 GN=si:ch211-199o1.2 PE=1 SV=1</t>
  </si>
  <si>
    <t>Lamin B receptor OS=Danio rerio OX=7955 GN=lbr PE=1 SV=1</t>
  </si>
  <si>
    <t>Growth arrest-specific 2a OS=Danio rerio OX=7955 GN=gas2a PE=4 SV=3</t>
  </si>
  <si>
    <t>ST6 beta-galactosamide alpha-2,6-sialyltranferase 2a OS=Danio rerio OX=7955 GN=st6gal2a PE=3 SV=1</t>
  </si>
  <si>
    <t>Dihydrodiol dehydrogenase (dimeric),-like OS=Danio rerio OX=7955 GN=dhdhl PE=1 SV=1</t>
  </si>
  <si>
    <t>CCAAT enhancer-binding protein zeta OS=Danio rerio OX=7955 GN=cebpz PE=1 SV=1</t>
  </si>
  <si>
    <t>Zgc:153307 OS=Danio rerio OX=7955 GN=stc1 PE=2 SV=1</t>
  </si>
  <si>
    <t>Si:ch211-198k9.6 OS=Danio rerio OX=7955 GN=si:ch211-198k9.6 PE=4 SV=1</t>
  </si>
  <si>
    <t>Zgc:171753 protein OS=Danio rerio OX=7955 GN=alyref PE=2 SV=1</t>
  </si>
  <si>
    <t>Protein tyrosine phosphatase non-receptor type 18 OS=Danio rerio OX=7955 GN=ptpn18 PE=4 SV=1</t>
  </si>
  <si>
    <t>Cytokine receptor family member B9 OS=Danio rerio OX=7955 GN=il22ra2 PE=2 SV=1</t>
  </si>
  <si>
    <t>AP complex subunit beta OS=Danio rerio OX=7955 GN=ap2b1 PE=2 SV=1</t>
  </si>
  <si>
    <t>ADAM metallopeptidase with thrombospondin type 1 motif, 15a OS=Danio rerio OX=7955 GN=adamts15a PE=4 SV=1</t>
  </si>
  <si>
    <t>Zgc:163121 OS=Danio rerio OX=7955 GN=zgc:163121 PE=3 SV=1</t>
  </si>
  <si>
    <t>LOC100000597 protein (Fragment) OS=Danio rerio OX=7955 GN=sept7b PE=2 SV=1</t>
  </si>
  <si>
    <t>Calpastatin OS=Danio rerio OX=7955 GN=cast PE=1 SV=3</t>
  </si>
  <si>
    <t>Ribosomal protein L7 OS=Danio rerio OX=7955 GN=rpl7 PE=2 SV=1</t>
  </si>
  <si>
    <t>Katanin p80 WD40 repeat-containing subunit B1 OS=Danio rerio OX=7955 GN=katnb1 PE=1 SV=1</t>
  </si>
  <si>
    <t>Zgc:101602 OS=Danio rerio OX=7955 GN=cdc7 PE=2 SV=1</t>
  </si>
  <si>
    <t>SR-related CTD-associated factor 1 OS=Danio rerio OX=7955 GN=scaf1 PE=4 SV=1</t>
  </si>
  <si>
    <t>Palmitoyltransferase OS=Danio rerio OX=7955 GN=zdhhc15a PE=3 SV=2</t>
  </si>
  <si>
    <t>Ankyrin repeat and SOCS box-containing 12b OS=Danio rerio OX=7955 GN=asb12b PE=2 SV=1</t>
  </si>
  <si>
    <t>Si:dkey-21e2.3 (Fragment) OS=Danio rerio OX=7955 GN=si:dkey-21e2.3 PE=3 SV=1</t>
  </si>
  <si>
    <t>Calcium/calmodulin-dependent protein kinase (CaM kinase) II alpha OS=Danio rerio OX=7955 GN=camk2a PE=2 SV=1</t>
  </si>
  <si>
    <t>RH2 domain-containing protein OS=Danio rerio OX=7955 GN=spag9b PE=4 SV=1</t>
  </si>
  <si>
    <t>Uncharacterized protein OS=Danio rerio OX=7955 GN=si:dkeyp-118h9.7 PE=1 SV=1</t>
  </si>
  <si>
    <t>Ubiquitin family domain-containing 1 OS=Danio rerio OX=7955 GN=ubfd1 PE=1 SV=2</t>
  </si>
  <si>
    <t>Keratin type 1 c19e OS=Danio rerio OX=7955 GN=krtt1c19e PE=1 SV=1</t>
  </si>
  <si>
    <t>Si:ch211-156l18.7 OS=Danio rerio OX=7955 GN=si:ch211-156l18.7 PE=3 SV=1</t>
  </si>
  <si>
    <t>Oxysterol-binding protein OS=Danio rerio OX=7955 GN=osbpl6 PE=3 SV=2</t>
  </si>
  <si>
    <t>Myosin, heavy chain b OS=Danio rerio OX=7955 GN=myhb PE=1 SV=2</t>
  </si>
  <si>
    <t>XPA binding protein 2 OS=Danio rerio OX=7955 GN=xab2 PE=2 SV=1</t>
  </si>
  <si>
    <t>Erythrocyte membrane protein band 4.1a OS=Danio rerio OX=7955 GN=epb41a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Dashed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Alignment="1"/>
    <xf numFmtId="0" fontId="0" fillId="2" borderId="0" xfId="0" applyFill="1"/>
    <xf numFmtId="0" fontId="3" fillId="0" borderId="0" xfId="0" applyFont="1"/>
    <xf numFmtId="2" fontId="0" fillId="0" borderId="0" xfId="0" applyNumberFormat="1"/>
    <xf numFmtId="2" fontId="0" fillId="2" borderId="0" xfId="0" applyNumberFormat="1" applyFill="1"/>
    <xf numFmtId="0" fontId="0" fillId="0" borderId="0" xfId="0" applyFill="1" applyAlignment="1"/>
    <xf numFmtId="0" fontId="0" fillId="0" borderId="0" xfId="0" applyFill="1"/>
    <xf numFmtId="2" fontId="0" fillId="0" borderId="0" xfId="0" applyNumberFormat="1" applyFill="1"/>
    <xf numFmtId="0" fontId="0" fillId="2" borderId="0" xfId="0" applyFill="1" applyBorder="1"/>
    <xf numFmtId="2" fontId="0" fillId="2" borderId="0" xfId="0" applyNumberFormat="1" applyFill="1" applyBorder="1"/>
    <xf numFmtId="0" fontId="0" fillId="0" borderId="1" xfId="0" applyBorder="1"/>
    <xf numFmtId="2" fontId="0" fillId="0" borderId="1" xfId="0" applyNumberFormat="1" applyBorder="1"/>
    <xf numFmtId="0" fontId="0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6D4C3-83B7-B84B-A466-03B58E0DE27F}">
  <dimension ref="A1:C4"/>
  <sheetViews>
    <sheetView workbookViewId="0">
      <selection activeCell="B2" sqref="B2"/>
    </sheetView>
  </sheetViews>
  <sheetFormatPr baseColWidth="10" defaultRowHeight="16" x14ac:dyDescent="0.2"/>
  <cols>
    <col min="2" max="2" width="17.1640625" customWidth="1"/>
    <col min="3" max="3" width="76.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6</v>
      </c>
      <c r="C2" t="s">
        <v>10</v>
      </c>
    </row>
    <row r="3" spans="1:3" x14ac:dyDescent="0.2">
      <c r="A3" t="s">
        <v>4</v>
      </c>
      <c r="B3" t="s">
        <v>7</v>
      </c>
      <c r="C3" t="s">
        <v>9</v>
      </c>
    </row>
    <row r="4" spans="1:3" x14ac:dyDescent="0.2">
      <c r="A4" t="s">
        <v>5</v>
      </c>
      <c r="B4" t="s">
        <v>8</v>
      </c>
      <c r="C4" s="1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8953B-0695-2546-9BD4-CBDC06F8863B}">
  <dimension ref="A1:J280"/>
  <sheetViews>
    <sheetView tabSelected="1" zoomScale="110" zoomScaleNormal="110" workbookViewId="0">
      <selection sqref="A1:XFD3"/>
    </sheetView>
  </sheetViews>
  <sheetFormatPr baseColWidth="10" defaultRowHeight="16" x14ac:dyDescent="0.2"/>
  <cols>
    <col min="1" max="1" width="9.1640625" customWidth="1"/>
    <col min="2" max="2" width="38.33203125" customWidth="1"/>
    <col min="3" max="3" width="10.6640625" bestFit="1" customWidth="1"/>
    <col min="4" max="4" width="12.6640625" bestFit="1" customWidth="1"/>
    <col min="5" max="5" width="9" bestFit="1" customWidth="1"/>
    <col min="6" max="6" width="10.6640625" bestFit="1" customWidth="1"/>
    <col min="7" max="7" width="12.6640625" bestFit="1" customWidth="1"/>
    <col min="8" max="8" width="9" bestFit="1" customWidth="1"/>
    <col min="10" max="10" width="10.83203125" style="8"/>
  </cols>
  <sheetData>
    <row r="1" spans="1:10" s="15" customFormat="1" x14ac:dyDescent="0.2">
      <c r="A1" s="15" t="s">
        <v>12</v>
      </c>
    </row>
    <row r="2" spans="1:10" s="2" customFormat="1" x14ac:dyDescent="0.2">
      <c r="C2" s="16" t="s">
        <v>572</v>
      </c>
      <c r="D2" s="16"/>
      <c r="E2" s="16"/>
      <c r="F2" s="16" t="s">
        <v>573</v>
      </c>
      <c r="G2" s="16"/>
      <c r="H2" s="16"/>
      <c r="I2" s="17" t="s">
        <v>709</v>
      </c>
      <c r="J2" s="7"/>
    </row>
    <row r="3" spans="1:10" x14ac:dyDescent="0.2">
      <c r="A3" t="s">
        <v>13</v>
      </c>
      <c r="B3" t="s">
        <v>292</v>
      </c>
      <c r="C3" t="s">
        <v>291</v>
      </c>
      <c r="D3" t="s">
        <v>570</v>
      </c>
      <c r="E3" t="s">
        <v>571</v>
      </c>
      <c r="F3" t="s">
        <v>291</v>
      </c>
      <c r="G3" t="s">
        <v>570</v>
      </c>
      <c r="H3" t="s">
        <v>571</v>
      </c>
      <c r="I3" s="17"/>
    </row>
    <row r="4" spans="1:10" x14ac:dyDescent="0.2">
      <c r="A4" t="s">
        <v>14</v>
      </c>
      <c r="B4" s="4" t="s">
        <v>293</v>
      </c>
      <c r="C4" s="5">
        <v>68.690001964569106</v>
      </c>
      <c r="D4">
        <v>19</v>
      </c>
      <c r="E4" s="5">
        <v>26.01</v>
      </c>
      <c r="F4">
        <v>0</v>
      </c>
      <c r="G4">
        <v>0</v>
      </c>
      <c r="H4">
        <v>0</v>
      </c>
      <c r="I4" s="5">
        <f>E4/(E4+H4)</f>
        <v>1</v>
      </c>
      <c r="J4" s="9"/>
    </row>
    <row r="5" spans="1:10" x14ac:dyDescent="0.2">
      <c r="A5" t="s">
        <v>15</v>
      </c>
      <c r="B5" t="s">
        <v>294</v>
      </c>
      <c r="C5" s="5">
        <v>62.510001659393303</v>
      </c>
      <c r="D5">
        <v>11</v>
      </c>
      <c r="E5" s="5">
        <v>24.65</v>
      </c>
      <c r="F5">
        <v>0</v>
      </c>
      <c r="G5">
        <v>0</v>
      </c>
      <c r="H5">
        <v>0</v>
      </c>
      <c r="I5" s="5">
        <f t="shared" ref="I5:I68" si="0">E5/(E5+H5)</f>
        <v>1</v>
      </c>
      <c r="J5" s="9"/>
    </row>
    <row r="6" spans="1:10" x14ac:dyDescent="0.2">
      <c r="A6" t="s">
        <v>16</v>
      </c>
      <c r="B6" s="4" t="s">
        <v>295</v>
      </c>
      <c r="C6" s="5">
        <v>54.460000991821303</v>
      </c>
      <c r="D6">
        <v>19</v>
      </c>
      <c r="E6" s="5">
        <v>23.64</v>
      </c>
      <c r="F6">
        <v>0</v>
      </c>
      <c r="G6">
        <v>0</v>
      </c>
      <c r="H6">
        <v>0</v>
      </c>
      <c r="I6" s="5">
        <f t="shared" si="0"/>
        <v>1</v>
      </c>
      <c r="J6" s="9"/>
    </row>
    <row r="7" spans="1:10" x14ac:dyDescent="0.2">
      <c r="A7" t="s">
        <v>17</v>
      </c>
      <c r="B7" s="4" t="s">
        <v>296</v>
      </c>
      <c r="C7" s="5">
        <v>50.940001010894797</v>
      </c>
      <c r="D7">
        <v>7</v>
      </c>
      <c r="E7" s="5">
        <v>13.65</v>
      </c>
      <c r="F7">
        <v>0</v>
      </c>
      <c r="G7">
        <v>0</v>
      </c>
      <c r="H7">
        <v>0</v>
      </c>
      <c r="I7" s="5">
        <f t="shared" si="0"/>
        <v>1</v>
      </c>
      <c r="J7" s="9"/>
    </row>
    <row r="8" spans="1:10" x14ac:dyDescent="0.2">
      <c r="A8" t="s">
        <v>18</v>
      </c>
      <c r="B8" t="s">
        <v>297</v>
      </c>
      <c r="C8" s="5">
        <v>34.999999403953602</v>
      </c>
      <c r="D8">
        <v>6</v>
      </c>
      <c r="E8" s="5">
        <v>12.17</v>
      </c>
      <c r="F8">
        <v>0</v>
      </c>
      <c r="G8">
        <v>0</v>
      </c>
      <c r="H8">
        <v>0</v>
      </c>
      <c r="I8" s="5">
        <f t="shared" si="0"/>
        <v>1</v>
      </c>
      <c r="J8" s="9"/>
    </row>
    <row r="9" spans="1:10" x14ac:dyDescent="0.2">
      <c r="A9" t="s">
        <v>19</v>
      </c>
      <c r="B9" t="s">
        <v>298</v>
      </c>
      <c r="C9" s="5">
        <v>72.479999065399198</v>
      </c>
      <c r="D9">
        <v>6</v>
      </c>
      <c r="E9" s="5">
        <v>11.8</v>
      </c>
      <c r="F9">
        <v>0</v>
      </c>
      <c r="G9">
        <v>0</v>
      </c>
      <c r="H9">
        <v>0</v>
      </c>
      <c r="I9" s="5">
        <f t="shared" si="0"/>
        <v>1</v>
      </c>
      <c r="J9" s="9"/>
    </row>
    <row r="10" spans="1:10" x14ac:dyDescent="0.2">
      <c r="A10" t="s">
        <v>20</v>
      </c>
      <c r="B10" t="s">
        <v>299</v>
      </c>
      <c r="C10" s="5">
        <v>32.580000162124598</v>
      </c>
      <c r="D10">
        <v>5</v>
      </c>
      <c r="E10" s="5">
        <v>10.8</v>
      </c>
      <c r="F10">
        <v>0</v>
      </c>
      <c r="G10">
        <v>0</v>
      </c>
      <c r="H10">
        <v>0</v>
      </c>
      <c r="I10" s="5">
        <f t="shared" si="0"/>
        <v>1</v>
      </c>
      <c r="J10" s="9"/>
    </row>
    <row r="11" spans="1:10" x14ac:dyDescent="0.2">
      <c r="A11" t="s">
        <v>21</v>
      </c>
      <c r="B11" t="s">
        <v>300</v>
      </c>
      <c r="C11" s="5">
        <v>40.900000929832501</v>
      </c>
      <c r="D11">
        <v>5</v>
      </c>
      <c r="E11" s="5">
        <v>9.77</v>
      </c>
      <c r="F11">
        <v>0</v>
      </c>
      <c r="G11">
        <v>0</v>
      </c>
      <c r="H11">
        <v>0</v>
      </c>
      <c r="I11" s="5">
        <f t="shared" si="0"/>
        <v>1</v>
      </c>
      <c r="J11" s="9"/>
    </row>
    <row r="12" spans="1:10" x14ac:dyDescent="0.2">
      <c r="A12" t="s">
        <v>22</v>
      </c>
      <c r="B12" t="s">
        <v>301</v>
      </c>
      <c r="C12" s="5">
        <v>45.879998803138697</v>
      </c>
      <c r="D12">
        <v>4</v>
      </c>
      <c r="E12" s="5">
        <v>8.92</v>
      </c>
      <c r="F12">
        <v>0</v>
      </c>
      <c r="G12">
        <v>0</v>
      </c>
      <c r="H12">
        <v>0</v>
      </c>
      <c r="I12" s="5">
        <f t="shared" si="0"/>
        <v>1</v>
      </c>
      <c r="J12" s="9"/>
    </row>
    <row r="13" spans="1:10" x14ac:dyDescent="0.2">
      <c r="A13" t="s">
        <v>23</v>
      </c>
      <c r="B13" t="s">
        <v>302</v>
      </c>
      <c r="C13" s="5">
        <v>42.660000920295701</v>
      </c>
      <c r="D13">
        <v>5</v>
      </c>
      <c r="E13" s="5">
        <v>8.75</v>
      </c>
      <c r="F13">
        <v>0</v>
      </c>
      <c r="G13">
        <v>0</v>
      </c>
      <c r="H13">
        <v>0</v>
      </c>
      <c r="I13" s="5">
        <f t="shared" si="0"/>
        <v>1</v>
      </c>
      <c r="J13" s="9"/>
    </row>
    <row r="14" spans="1:10" x14ac:dyDescent="0.2">
      <c r="A14" t="s">
        <v>24</v>
      </c>
      <c r="B14" t="s">
        <v>303</v>
      </c>
      <c r="C14" s="5">
        <v>39.419999718666098</v>
      </c>
      <c r="D14">
        <v>3</v>
      </c>
      <c r="E14" s="5">
        <v>7.4</v>
      </c>
      <c r="F14">
        <v>0</v>
      </c>
      <c r="G14">
        <v>0</v>
      </c>
      <c r="H14">
        <v>0</v>
      </c>
      <c r="I14" s="5">
        <f t="shared" si="0"/>
        <v>1</v>
      </c>
      <c r="J14" s="9"/>
    </row>
    <row r="15" spans="1:10" x14ac:dyDescent="0.2">
      <c r="A15" t="s">
        <v>25</v>
      </c>
      <c r="B15" t="s">
        <v>304</v>
      </c>
      <c r="C15" s="5">
        <v>64.689999818801894</v>
      </c>
      <c r="D15">
        <v>3</v>
      </c>
      <c r="E15" s="5">
        <v>6.97</v>
      </c>
      <c r="F15">
        <v>0</v>
      </c>
      <c r="G15">
        <v>0</v>
      </c>
      <c r="H15">
        <v>0</v>
      </c>
      <c r="I15" s="5">
        <f t="shared" si="0"/>
        <v>1</v>
      </c>
      <c r="J15" s="9"/>
    </row>
    <row r="16" spans="1:10" x14ac:dyDescent="0.2">
      <c r="A16" t="s">
        <v>26</v>
      </c>
      <c r="B16" t="s">
        <v>305</v>
      </c>
      <c r="C16" s="5">
        <v>55.140000581741297</v>
      </c>
      <c r="D16">
        <v>4</v>
      </c>
      <c r="E16" s="5">
        <v>5.92</v>
      </c>
      <c r="F16">
        <v>0</v>
      </c>
      <c r="G16">
        <v>0</v>
      </c>
      <c r="H16">
        <v>0</v>
      </c>
      <c r="I16" s="5">
        <f t="shared" si="0"/>
        <v>1</v>
      </c>
      <c r="J16" s="9"/>
    </row>
    <row r="17" spans="1:10" x14ac:dyDescent="0.2">
      <c r="A17" t="s">
        <v>27</v>
      </c>
      <c r="B17" t="s">
        <v>306</v>
      </c>
      <c r="C17" s="5">
        <v>65.359997749328599</v>
      </c>
      <c r="D17">
        <v>2</v>
      </c>
      <c r="E17" s="5">
        <v>4.34</v>
      </c>
      <c r="F17">
        <v>0</v>
      </c>
      <c r="G17">
        <v>0</v>
      </c>
      <c r="H17">
        <v>0</v>
      </c>
      <c r="I17" s="5">
        <f t="shared" si="0"/>
        <v>1</v>
      </c>
      <c r="J17" s="9"/>
    </row>
    <row r="18" spans="1:10" x14ac:dyDescent="0.2">
      <c r="A18" t="s">
        <v>28</v>
      </c>
      <c r="B18" t="s">
        <v>307</v>
      </c>
      <c r="C18" s="5">
        <v>57.990002632141099</v>
      </c>
      <c r="D18">
        <v>2</v>
      </c>
      <c r="E18" s="5">
        <v>4.1500000000000004</v>
      </c>
      <c r="F18">
        <v>0</v>
      </c>
      <c r="G18">
        <v>0</v>
      </c>
      <c r="H18">
        <v>0</v>
      </c>
      <c r="I18" s="5">
        <f t="shared" si="0"/>
        <v>1</v>
      </c>
      <c r="J18" s="9"/>
    </row>
    <row r="19" spans="1:10" x14ac:dyDescent="0.2">
      <c r="A19" t="s">
        <v>29</v>
      </c>
      <c r="B19" t="s">
        <v>308</v>
      </c>
      <c r="C19" s="5">
        <v>64.649999141693101</v>
      </c>
      <c r="D19">
        <v>2</v>
      </c>
      <c r="E19" s="5">
        <v>4.0199999999999996</v>
      </c>
      <c r="F19">
        <v>0</v>
      </c>
      <c r="G19">
        <v>0</v>
      </c>
      <c r="H19">
        <v>0</v>
      </c>
      <c r="I19" s="5">
        <f t="shared" si="0"/>
        <v>1</v>
      </c>
      <c r="J19" s="9"/>
    </row>
    <row r="20" spans="1:10" x14ac:dyDescent="0.2">
      <c r="A20" t="s">
        <v>30</v>
      </c>
      <c r="B20" t="s">
        <v>309</v>
      </c>
      <c r="C20" s="5">
        <v>46.930000185966499</v>
      </c>
      <c r="D20">
        <v>2</v>
      </c>
      <c r="E20" s="5">
        <v>3.45</v>
      </c>
      <c r="F20">
        <v>0</v>
      </c>
      <c r="G20">
        <v>0</v>
      </c>
      <c r="H20">
        <v>0</v>
      </c>
      <c r="I20" s="5">
        <f t="shared" si="0"/>
        <v>1</v>
      </c>
      <c r="J20" s="9"/>
    </row>
    <row r="21" spans="1:10" x14ac:dyDescent="0.2">
      <c r="A21" t="s">
        <v>31</v>
      </c>
      <c r="B21" t="s">
        <v>310</v>
      </c>
      <c r="C21" s="5">
        <v>46.389999985694899</v>
      </c>
      <c r="D21">
        <v>2</v>
      </c>
      <c r="E21" s="5">
        <v>3.42</v>
      </c>
      <c r="F21">
        <v>0</v>
      </c>
      <c r="G21">
        <v>0</v>
      </c>
      <c r="H21">
        <v>0</v>
      </c>
      <c r="I21" s="5">
        <f t="shared" si="0"/>
        <v>1</v>
      </c>
      <c r="J21" s="9"/>
    </row>
    <row r="22" spans="1:10" x14ac:dyDescent="0.2">
      <c r="A22" t="s">
        <v>32</v>
      </c>
      <c r="B22" t="s">
        <v>311</v>
      </c>
      <c r="C22" s="5">
        <v>65.049999952316298</v>
      </c>
      <c r="D22">
        <v>2</v>
      </c>
      <c r="E22" s="5">
        <v>3.18</v>
      </c>
      <c r="F22">
        <v>0</v>
      </c>
      <c r="G22">
        <v>0</v>
      </c>
      <c r="H22">
        <v>0</v>
      </c>
      <c r="I22" s="5">
        <f t="shared" si="0"/>
        <v>1</v>
      </c>
      <c r="J22" s="9"/>
    </row>
    <row r="23" spans="1:10" x14ac:dyDescent="0.2">
      <c r="A23" t="s">
        <v>33</v>
      </c>
      <c r="B23" t="s">
        <v>312</v>
      </c>
      <c r="C23" s="5">
        <v>62.449997663497903</v>
      </c>
      <c r="D23">
        <v>1</v>
      </c>
      <c r="E23" s="5">
        <v>2.85</v>
      </c>
      <c r="F23">
        <v>0</v>
      </c>
      <c r="G23">
        <v>0</v>
      </c>
      <c r="H23">
        <v>0</v>
      </c>
      <c r="I23" s="5">
        <f t="shared" si="0"/>
        <v>1</v>
      </c>
      <c r="J23" s="9"/>
    </row>
    <row r="24" spans="1:10" x14ac:dyDescent="0.2">
      <c r="A24" t="s">
        <v>34</v>
      </c>
      <c r="B24" s="4" t="s">
        <v>313</v>
      </c>
      <c r="C24" s="5">
        <v>56.610000133514397</v>
      </c>
      <c r="D24">
        <v>1</v>
      </c>
      <c r="E24" s="5">
        <v>2.61</v>
      </c>
      <c r="F24">
        <v>0</v>
      </c>
      <c r="G24">
        <v>0</v>
      </c>
      <c r="H24">
        <v>0</v>
      </c>
      <c r="I24" s="5">
        <f t="shared" si="0"/>
        <v>1</v>
      </c>
      <c r="J24" s="9"/>
    </row>
    <row r="25" spans="1:10" x14ac:dyDescent="0.2">
      <c r="A25" t="s">
        <v>35</v>
      </c>
      <c r="B25" t="s">
        <v>314</v>
      </c>
      <c r="C25" s="5">
        <v>44.069999456405597</v>
      </c>
      <c r="D25">
        <v>1</v>
      </c>
      <c r="E25" s="5">
        <v>2.54</v>
      </c>
      <c r="F25">
        <v>0</v>
      </c>
      <c r="G25">
        <v>0</v>
      </c>
      <c r="H25">
        <v>0</v>
      </c>
      <c r="I25" s="5">
        <f t="shared" si="0"/>
        <v>1</v>
      </c>
      <c r="J25" s="9"/>
    </row>
    <row r="26" spans="1:10" x14ac:dyDescent="0.2">
      <c r="A26" t="s">
        <v>36</v>
      </c>
      <c r="B26" t="s">
        <v>315</v>
      </c>
      <c r="C26" s="5">
        <v>53.060001134872401</v>
      </c>
      <c r="D26">
        <v>1</v>
      </c>
      <c r="E26" s="5">
        <v>2.44</v>
      </c>
      <c r="F26">
        <v>0</v>
      </c>
      <c r="G26">
        <v>0</v>
      </c>
      <c r="H26">
        <v>0</v>
      </c>
      <c r="I26" s="5">
        <f t="shared" si="0"/>
        <v>1</v>
      </c>
      <c r="J26" s="9"/>
    </row>
    <row r="27" spans="1:10" x14ac:dyDescent="0.2">
      <c r="A27" t="s">
        <v>37</v>
      </c>
      <c r="B27" t="s">
        <v>316</v>
      </c>
      <c r="C27" s="5">
        <v>54.259997606277501</v>
      </c>
      <c r="D27">
        <v>1</v>
      </c>
      <c r="E27" s="5">
        <v>2.42</v>
      </c>
      <c r="F27">
        <v>0</v>
      </c>
      <c r="G27">
        <v>0</v>
      </c>
      <c r="H27">
        <v>0</v>
      </c>
      <c r="I27" s="5">
        <f t="shared" si="0"/>
        <v>1</v>
      </c>
      <c r="J27" s="9"/>
    </row>
    <row r="28" spans="1:10" x14ac:dyDescent="0.2">
      <c r="A28" t="s">
        <v>38</v>
      </c>
      <c r="B28" t="s">
        <v>317</v>
      </c>
      <c r="C28" s="5">
        <v>28.349998593330401</v>
      </c>
      <c r="D28">
        <v>1</v>
      </c>
      <c r="E28" s="5">
        <v>2.35</v>
      </c>
      <c r="F28">
        <v>0</v>
      </c>
      <c r="G28">
        <v>0</v>
      </c>
      <c r="H28">
        <v>0</v>
      </c>
      <c r="I28" s="5">
        <f t="shared" si="0"/>
        <v>1</v>
      </c>
      <c r="J28" s="9"/>
    </row>
    <row r="29" spans="1:10" x14ac:dyDescent="0.2">
      <c r="A29" t="s">
        <v>39</v>
      </c>
      <c r="B29" t="s">
        <v>318</v>
      </c>
      <c r="C29" s="5">
        <v>76.330000162124605</v>
      </c>
      <c r="D29">
        <v>1</v>
      </c>
      <c r="E29" s="5">
        <v>2.17</v>
      </c>
      <c r="F29">
        <v>0</v>
      </c>
      <c r="G29">
        <v>0</v>
      </c>
      <c r="H29">
        <v>0</v>
      </c>
      <c r="I29" s="5">
        <f t="shared" si="0"/>
        <v>1</v>
      </c>
      <c r="J29" s="9"/>
    </row>
    <row r="30" spans="1:10" x14ac:dyDescent="0.2">
      <c r="A30" t="s">
        <v>40</v>
      </c>
      <c r="B30" t="s">
        <v>319</v>
      </c>
      <c r="C30" s="5">
        <v>54.900002479553201</v>
      </c>
      <c r="D30">
        <v>1</v>
      </c>
      <c r="E30" s="5">
        <v>2.1</v>
      </c>
      <c r="F30">
        <v>0</v>
      </c>
      <c r="G30">
        <v>0</v>
      </c>
      <c r="H30">
        <v>0</v>
      </c>
      <c r="I30" s="5">
        <f t="shared" si="0"/>
        <v>1</v>
      </c>
      <c r="J30" s="9"/>
    </row>
    <row r="31" spans="1:10" x14ac:dyDescent="0.2">
      <c r="A31" t="s">
        <v>41</v>
      </c>
      <c r="B31" t="s">
        <v>320</v>
      </c>
      <c r="C31" s="5">
        <v>57.4299991130829</v>
      </c>
      <c r="D31">
        <v>1</v>
      </c>
      <c r="E31" s="5">
        <v>2.09</v>
      </c>
      <c r="F31">
        <v>0</v>
      </c>
      <c r="G31">
        <v>0</v>
      </c>
      <c r="H31">
        <v>0</v>
      </c>
      <c r="I31" s="5">
        <f t="shared" si="0"/>
        <v>1</v>
      </c>
      <c r="J31" s="9"/>
    </row>
    <row r="32" spans="1:10" x14ac:dyDescent="0.2">
      <c r="A32" t="s">
        <v>42</v>
      </c>
      <c r="B32" s="4" t="s">
        <v>321</v>
      </c>
      <c r="C32" s="5">
        <v>45.600000023841901</v>
      </c>
      <c r="D32">
        <v>1</v>
      </c>
      <c r="E32" s="5">
        <v>2.06</v>
      </c>
      <c r="F32">
        <v>0</v>
      </c>
      <c r="G32">
        <v>0</v>
      </c>
      <c r="H32">
        <v>0</v>
      </c>
      <c r="I32" s="5">
        <f t="shared" si="0"/>
        <v>1</v>
      </c>
      <c r="J32" s="9"/>
    </row>
    <row r="33" spans="1:10" x14ac:dyDescent="0.2">
      <c r="A33" t="s">
        <v>43</v>
      </c>
      <c r="B33" t="s">
        <v>322</v>
      </c>
      <c r="C33" s="5">
        <v>51.749998331069897</v>
      </c>
      <c r="D33">
        <v>1</v>
      </c>
      <c r="E33" s="5">
        <v>2.0299999999999998</v>
      </c>
      <c r="F33">
        <v>0</v>
      </c>
      <c r="G33">
        <v>0</v>
      </c>
      <c r="H33">
        <v>0</v>
      </c>
      <c r="I33" s="5">
        <f t="shared" si="0"/>
        <v>1</v>
      </c>
      <c r="J33" s="9"/>
    </row>
    <row r="34" spans="1:10" x14ac:dyDescent="0.2">
      <c r="A34" t="s">
        <v>44</v>
      </c>
      <c r="B34" t="s">
        <v>323</v>
      </c>
      <c r="C34" s="5">
        <v>39.120000600814798</v>
      </c>
      <c r="D34">
        <v>1</v>
      </c>
      <c r="E34" s="5">
        <v>2.0299999999999998</v>
      </c>
      <c r="F34">
        <v>0</v>
      </c>
      <c r="G34">
        <v>0</v>
      </c>
      <c r="H34">
        <v>0</v>
      </c>
      <c r="I34" s="5">
        <f t="shared" si="0"/>
        <v>1</v>
      </c>
      <c r="J34" s="9"/>
    </row>
    <row r="35" spans="1:10" x14ac:dyDescent="0.2">
      <c r="A35" t="s">
        <v>45</v>
      </c>
      <c r="B35" t="s">
        <v>324</v>
      </c>
      <c r="C35" s="5">
        <v>63.830000162124598</v>
      </c>
      <c r="D35">
        <v>2</v>
      </c>
      <c r="E35" s="5">
        <v>2.02</v>
      </c>
      <c r="F35">
        <v>0</v>
      </c>
      <c r="G35">
        <v>0</v>
      </c>
      <c r="H35">
        <v>0</v>
      </c>
      <c r="I35" s="5">
        <f t="shared" si="0"/>
        <v>1</v>
      </c>
      <c r="J35" s="9"/>
    </row>
    <row r="36" spans="1:10" x14ac:dyDescent="0.2">
      <c r="A36" t="s">
        <v>46</v>
      </c>
      <c r="B36" t="s">
        <v>325</v>
      </c>
      <c r="C36" s="5">
        <v>46.680000424385099</v>
      </c>
      <c r="D36">
        <v>1</v>
      </c>
      <c r="E36" s="5">
        <v>2.02</v>
      </c>
      <c r="F36">
        <v>0</v>
      </c>
      <c r="G36">
        <v>0</v>
      </c>
      <c r="H36">
        <v>0</v>
      </c>
      <c r="I36" s="5">
        <f t="shared" si="0"/>
        <v>1</v>
      </c>
      <c r="J36" s="9"/>
    </row>
    <row r="37" spans="1:10" x14ac:dyDescent="0.2">
      <c r="A37" t="s">
        <v>47</v>
      </c>
      <c r="B37" t="s">
        <v>326</v>
      </c>
      <c r="C37" s="5">
        <v>17.2600001096725</v>
      </c>
      <c r="D37">
        <v>1</v>
      </c>
      <c r="E37" s="5">
        <v>2.0099999999999998</v>
      </c>
      <c r="F37">
        <v>0</v>
      </c>
      <c r="G37">
        <v>0</v>
      </c>
      <c r="H37">
        <v>0</v>
      </c>
      <c r="I37" s="5">
        <f t="shared" si="0"/>
        <v>1</v>
      </c>
      <c r="J37" s="9"/>
    </row>
    <row r="38" spans="1:10" x14ac:dyDescent="0.2">
      <c r="A38" t="s">
        <v>48</v>
      </c>
      <c r="B38" t="s">
        <v>327</v>
      </c>
      <c r="C38" s="5">
        <v>59.090000391006498</v>
      </c>
      <c r="D38">
        <v>1</v>
      </c>
      <c r="E38" s="5">
        <v>2.0099999999999998</v>
      </c>
      <c r="F38">
        <v>0</v>
      </c>
      <c r="G38">
        <v>0</v>
      </c>
      <c r="H38">
        <v>0</v>
      </c>
      <c r="I38" s="5">
        <f t="shared" si="0"/>
        <v>1</v>
      </c>
      <c r="J38" s="9"/>
    </row>
    <row r="39" spans="1:10" x14ac:dyDescent="0.2">
      <c r="A39" t="s">
        <v>49</v>
      </c>
      <c r="B39" t="s">
        <v>328</v>
      </c>
      <c r="C39" s="5">
        <v>89.190000295638995</v>
      </c>
      <c r="D39">
        <v>1</v>
      </c>
      <c r="E39" s="5">
        <v>2.0099999999999998</v>
      </c>
      <c r="F39">
        <v>0</v>
      </c>
      <c r="G39">
        <v>0</v>
      </c>
      <c r="H39">
        <v>0</v>
      </c>
      <c r="I39" s="5">
        <f t="shared" si="0"/>
        <v>1</v>
      </c>
      <c r="J39" s="9"/>
    </row>
    <row r="40" spans="1:10" x14ac:dyDescent="0.2">
      <c r="A40" t="s">
        <v>50</v>
      </c>
      <c r="B40" t="s">
        <v>329</v>
      </c>
      <c r="C40" s="5">
        <v>40.540000796318097</v>
      </c>
      <c r="D40">
        <v>1</v>
      </c>
      <c r="E40" s="5">
        <v>2.0099999999999998</v>
      </c>
      <c r="F40">
        <v>0</v>
      </c>
      <c r="G40">
        <v>0</v>
      </c>
      <c r="H40">
        <v>0</v>
      </c>
      <c r="I40" s="5">
        <f t="shared" si="0"/>
        <v>1</v>
      </c>
      <c r="J40" s="9"/>
    </row>
    <row r="41" spans="1:10" x14ac:dyDescent="0.2">
      <c r="A41" t="s">
        <v>51</v>
      </c>
      <c r="B41" t="s">
        <v>330</v>
      </c>
      <c r="C41" s="5">
        <v>35.389998555183404</v>
      </c>
      <c r="D41">
        <v>1</v>
      </c>
      <c r="E41" s="5">
        <v>2.0099999999999998</v>
      </c>
      <c r="F41">
        <v>0</v>
      </c>
      <c r="G41">
        <v>0</v>
      </c>
      <c r="H41">
        <v>0</v>
      </c>
      <c r="I41" s="5">
        <f t="shared" si="0"/>
        <v>1</v>
      </c>
      <c r="J41" s="9"/>
    </row>
    <row r="42" spans="1:10" x14ac:dyDescent="0.2">
      <c r="A42" t="s">
        <v>52</v>
      </c>
      <c r="B42" s="4" t="s">
        <v>331</v>
      </c>
      <c r="C42" s="5">
        <v>43.920001387596102</v>
      </c>
      <c r="D42">
        <v>1</v>
      </c>
      <c r="E42" s="5">
        <v>2</v>
      </c>
      <c r="F42">
        <v>0</v>
      </c>
      <c r="G42">
        <v>0</v>
      </c>
      <c r="H42">
        <v>0</v>
      </c>
      <c r="I42" s="5">
        <f t="shared" si="0"/>
        <v>1</v>
      </c>
      <c r="J42" s="9"/>
    </row>
    <row r="43" spans="1:10" x14ac:dyDescent="0.2">
      <c r="A43" t="s">
        <v>53</v>
      </c>
      <c r="B43" t="s">
        <v>332</v>
      </c>
      <c r="C43" s="5">
        <v>26.719999313354499</v>
      </c>
      <c r="D43">
        <v>1</v>
      </c>
      <c r="E43" s="5">
        <v>2</v>
      </c>
      <c r="F43">
        <v>0</v>
      </c>
      <c r="G43">
        <v>0</v>
      </c>
      <c r="H43">
        <v>0</v>
      </c>
      <c r="I43" s="5">
        <f t="shared" si="0"/>
        <v>1</v>
      </c>
      <c r="J43" s="9"/>
    </row>
    <row r="44" spans="1:10" x14ac:dyDescent="0.2">
      <c r="A44" t="s">
        <v>54</v>
      </c>
      <c r="B44" s="4" t="s">
        <v>333</v>
      </c>
      <c r="C44" s="5">
        <v>25</v>
      </c>
      <c r="D44">
        <v>1</v>
      </c>
      <c r="E44" s="5">
        <v>2</v>
      </c>
      <c r="F44">
        <v>0</v>
      </c>
      <c r="G44">
        <v>0</v>
      </c>
      <c r="H44">
        <v>0</v>
      </c>
      <c r="I44" s="5">
        <f t="shared" si="0"/>
        <v>1</v>
      </c>
      <c r="J44" s="9"/>
    </row>
    <row r="45" spans="1:10" x14ac:dyDescent="0.2">
      <c r="A45" t="s">
        <v>55</v>
      </c>
      <c r="B45" t="s">
        <v>334</v>
      </c>
      <c r="C45" s="5">
        <v>51.300001144409201</v>
      </c>
      <c r="D45">
        <v>1</v>
      </c>
      <c r="E45" s="5">
        <v>2</v>
      </c>
      <c r="F45">
        <v>0</v>
      </c>
      <c r="G45">
        <v>0</v>
      </c>
      <c r="H45">
        <v>0</v>
      </c>
      <c r="I45" s="5">
        <f t="shared" si="0"/>
        <v>1</v>
      </c>
      <c r="J45" s="9"/>
    </row>
    <row r="46" spans="1:10" x14ac:dyDescent="0.2">
      <c r="A46" t="s">
        <v>56</v>
      </c>
      <c r="B46" t="s">
        <v>335</v>
      </c>
      <c r="C46" s="5">
        <v>58.850002288818402</v>
      </c>
      <c r="D46">
        <v>1</v>
      </c>
      <c r="E46" s="5">
        <v>1.99</v>
      </c>
      <c r="F46">
        <v>0</v>
      </c>
      <c r="G46">
        <v>0</v>
      </c>
      <c r="H46">
        <v>0</v>
      </c>
      <c r="I46" s="5">
        <f t="shared" si="0"/>
        <v>1</v>
      </c>
      <c r="J46" s="9"/>
    </row>
    <row r="47" spans="1:10" x14ac:dyDescent="0.2">
      <c r="A47" t="s">
        <v>57</v>
      </c>
      <c r="B47" t="s">
        <v>336</v>
      </c>
      <c r="C47" s="5">
        <v>46.570000052452102</v>
      </c>
      <c r="D47">
        <v>1</v>
      </c>
      <c r="E47" s="5">
        <v>1.96</v>
      </c>
      <c r="F47">
        <v>0</v>
      </c>
      <c r="G47">
        <v>0</v>
      </c>
      <c r="H47">
        <v>0</v>
      </c>
      <c r="I47" s="5">
        <f t="shared" si="0"/>
        <v>1</v>
      </c>
      <c r="J47" s="9"/>
    </row>
    <row r="48" spans="1:10" x14ac:dyDescent="0.2">
      <c r="A48" t="s">
        <v>58</v>
      </c>
      <c r="B48" t="s">
        <v>337</v>
      </c>
      <c r="C48" s="5">
        <v>22.329999506473499</v>
      </c>
      <c r="D48">
        <v>1</v>
      </c>
      <c r="E48" s="5">
        <v>1.9</v>
      </c>
      <c r="F48">
        <v>0</v>
      </c>
      <c r="G48">
        <v>0</v>
      </c>
      <c r="H48">
        <v>0</v>
      </c>
      <c r="I48" s="5">
        <f t="shared" si="0"/>
        <v>1</v>
      </c>
      <c r="J48" s="9"/>
    </row>
    <row r="49" spans="1:10" x14ac:dyDescent="0.2">
      <c r="A49" t="s">
        <v>59</v>
      </c>
      <c r="B49" t="s">
        <v>338</v>
      </c>
      <c r="C49" s="5">
        <v>29.280000925064101</v>
      </c>
      <c r="D49">
        <v>1</v>
      </c>
      <c r="E49" s="5">
        <v>1.77</v>
      </c>
      <c r="F49">
        <v>0</v>
      </c>
      <c r="G49">
        <v>0</v>
      </c>
      <c r="H49">
        <v>0</v>
      </c>
      <c r="I49" s="5">
        <f t="shared" si="0"/>
        <v>1</v>
      </c>
      <c r="J49" s="9"/>
    </row>
    <row r="50" spans="1:10" x14ac:dyDescent="0.2">
      <c r="A50" t="s">
        <v>60</v>
      </c>
      <c r="B50" t="s">
        <v>339</v>
      </c>
      <c r="C50" s="5">
        <v>25.499999523162799</v>
      </c>
      <c r="D50">
        <v>1</v>
      </c>
      <c r="E50" s="5">
        <v>1.73</v>
      </c>
      <c r="F50">
        <v>0</v>
      </c>
      <c r="G50">
        <v>0</v>
      </c>
      <c r="H50">
        <v>0</v>
      </c>
      <c r="I50" s="5">
        <f t="shared" si="0"/>
        <v>1</v>
      </c>
      <c r="J50" s="9"/>
    </row>
    <row r="51" spans="1:10" x14ac:dyDescent="0.2">
      <c r="A51" t="s">
        <v>61</v>
      </c>
      <c r="B51" t="s">
        <v>340</v>
      </c>
      <c r="C51" s="5">
        <v>47.769999504089398</v>
      </c>
      <c r="D51">
        <v>1</v>
      </c>
      <c r="E51" s="5">
        <v>1.66</v>
      </c>
      <c r="F51">
        <v>0</v>
      </c>
      <c r="G51">
        <v>0</v>
      </c>
      <c r="H51">
        <v>0</v>
      </c>
      <c r="I51" s="5">
        <f t="shared" si="0"/>
        <v>1</v>
      </c>
      <c r="J51" s="9"/>
    </row>
    <row r="52" spans="1:10" x14ac:dyDescent="0.2">
      <c r="A52" t="s">
        <v>62</v>
      </c>
      <c r="B52" t="s">
        <v>341</v>
      </c>
      <c r="C52" s="5">
        <v>38.839998841285698</v>
      </c>
      <c r="D52">
        <v>1</v>
      </c>
      <c r="E52" s="5">
        <v>1.65</v>
      </c>
      <c r="F52">
        <v>0</v>
      </c>
      <c r="G52">
        <v>0</v>
      </c>
      <c r="H52">
        <v>0</v>
      </c>
      <c r="I52" s="5">
        <f t="shared" si="0"/>
        <v>1</v>
      </c>
      <c r="J52" s="9"/>
    </row>
    <row r="53" spans="1:10" x14ac:dyDescent="0.2">
      <c r="A53" t="s">
        <v>63</v>
      </c>
      <c r="B53" t="s">
        <v>342</v>
      </c>
      <c r="C53" s="5">
        <v>45.370000600814798</v>
      </c>
      <c r="D53">
        <v>1</v>
      </c>
      <c r="E53" s="5">
        <v>1.65</v>
      </c>
      <c r="F53">
        <v>0</v>
      </c>
      <c r="G53">
        <v>0</v>
      </c>
      <c r="H53">
        <v>0</v>
      </c>
      <c r="I53" s="5">
        <f t="shared" si="0"/>
        <v>1</v>
      </c>
      <c r="J53" s="9"/>
    </row>
    <row r="54" spans="1:10" x14ac:dyDescent="0.2">
      <c r="A54" t="s">
        <v>64</v>
      </c>
      <c r="B54" t="s">
        <v>343</v>
      </c>
      <c r="C54" s="5">
        <v>40.299999713897698</v>
      </c>
      <c r="D54">
        <v>1</v>
      </c>
      <c r="E54" s="5">
        <v>1.41</v>
      </c>
      <c r="F54">
        <v>0</v>
      </c>
      <c r="G54">
        <v>0</v>
      </c>
      <c r="H54">
        <v>0</v>
      </c>
      <c r="I54" s="5">
        <f t="shared" si="0"/>
        <v>1</v>
      </c>
      <c r="J54" s="9"/>
    </row>
    <row r="55" spans="1:10" x14ac:dyDescent="0.2">
      <c r="A55" t="s">
        <v>65</v>
      </c>
      <c r="B55" t="s">
        <v>344</v>
      </c>
      <c r="C55" s="5">
        <v>45.500001311302199</v>
      </c>
      <c r="D55">
        <v>1</v>
      </c>
      <c r="E55" s="5">
        <v>1.33</v>
      </c>
      <c r="F55">
        <v>0</v>
      </c>
      <c r="G55">
        <v>0</v>
      </c>
      <c r="H55">
        <v>0</v>
      </c>
      <c r="I55" s="5">
        <f t="shared" si="0"/>
        <v>1</v>
      </c>
      <c r="J55" s="9"/>
    </row>
    <row r="56" spans="1:10" x14ac:dyDescent="0.2">
      <c r="A56" t="s">
        <v>66</v>
      </c>
      <c r="B56" t="s">
        <v>345</v>
      </c>
      <c r="C56" s="5">
        <v>43.669998645782499</v>
      </c>
      <c r="D56">
        <v>1</v>
      </c>
      <c r="E56" s="5">
        <v>1.32</v>
      </c>
      <c r="F56">
        <v>0</v>
      </c>
      <c r="G56">
        <v>0</v>
      </c>
      <c r="H56">
        <v>0</v>
      </c>
      <c r="I56" s="5">
        <f t="shared" si="0"/>
        <v>1</v>
      </c>
      <c r="J56" s="9"/>
    </row>
    <row r="57" spans="1:10" x14ac:dyDescent="0.2">
      <c r="A57" t="s">
        <v>67</v>
      </c>
      <c r="B57" t="s">
        <v>346</v>
      </c>
      <c r="C57" s="5">
        <v>47.220000624656699</v>
      </c>
      <c r="D57">
        <v>1</v>
      </c>
      <c r="E57" s="5">
        <v>1.21</v>
      </c>
      <c r="F57">
        <v>0</v>
      </c>
      <c r="G57">
        <v>0</v>
      </c>
      <c r="H57">
        <v>0</v>
      </c>
      <c r="I57" s="5">
        <f t="shared" si="0"/>
        <v>1</v>
      </c>
      <c r="J57" s="9"/>
    </row>
    <row r="58" spans="1:10" x14ac:dyDescent="0.2">
      <c r="A58" t="s">
        <v>68</v>
      </c>
      <c r="B58" t="s">
        <v>347</v>
      </c>
      <c r="C58" s="5">
        <v>50.800001621246302</v>
      </c>
      <c r="D58">
        <v>1</v>
      </c>
      <c r="E58" s="5">
        <v>1.17</v>
      </c>
      <c r="F58">
        <v>0</v>
      </c>
      <c r="G58">
        <v>0</v>
      </c>
      <c r="H58">
        <v>0</v>
      </c>
      <c r="I58" s="5">
        <f t="shared" si="0"/>
        <v>1</v>
      </c>
      <c r="J58" s="9"/>
    </row>
    <row r="59" spans="1:10" x14ac:dyDescent="0.2">
      <c r="A59" t="s">
        <v>69</v>
      </c>
      <c r="B59" t="s">
        <v>348</v>
      </c>
      <c r="C59" s="5">
        <v>23.280000686645501</v>
      </c>
      <c r="D59">
        <v>1</v>
      </c>
      <c r="E59" s="5">
        <v>1.1599999999999999</v>
      </c>
      <c r="F59">
        <v>0</v>
      </c>
      <c r="G59">
        <v>0</v>
      </c>
      <c r="H59">
        <v>0</v>
      </c>
      <c r="I59" s="5">
        <f t="shared" si="0"/>
        <v>1</v>
      </c>
      <c r="J59" s="9"/>
    </row>
    <row r="60" spans="1:10" x14ac:dyDescent="0.2">
      <c r="A60" t="s">
        <v>70</v>
      </c>
      <c r="B60" t="s">
        <v>349</v>
      </c>
      <c r="C60" s="5">
        <v>41.569998860359199</v>
      </c>
      <c r="D60">
        <v>1</v>
      </c>
      <c r="E60" s="5">
        <v>1.1299999999999999</v>
      </c>
      <c r="F60">
        <v>0</v>
      </c>
      <c r="G60">
        <v>0</v>
      </c>
      <c r="H60">
        <v>0</v>
      </c>
      <c r="I60" s="5">
        <f t="shared" si="0"/>
        <v>1</v>
      </c>
      <c r="J60" s="9"/>
    </row>
    <row r="61" spans="1:10" x14ac:dyDescent="0.2">
      <c r="A61" t="s">
        <v>71</v>
      </c>
      <c r="B61" t="s">
        <v>350</v>
      </c>
      <c r="C61" s="5">
        <v>30.750000476837201</v>
      </c>
      <c r="D61">
        <v>1</v>
      </c>
      <c r="E61" s="5">
        <v>1.07</v>
      </c>
      <c r="F61">
        <v>0</v>
      </c>
      <c r="G61">
        <v>0</v>
      </c>
      <c r="H61">
        <v>0</v>
      </c>
      <c r="I61" s="5">
        <f t="shared" si="0"/>
        <v>1</v>
      </c>
      <c r="J61" s="9"/>
    </row>
    <row r="62" spans="1:10" x14ac:dyDescent="0.2">
      <c r="A62" t="s">
        <v>72</v>
      </c>
      <c r="B62" t="s">
        <v>351</v>
      </c>
      <c r="C62" s="5">
        <v>63.9299988746643</v>
      </c>
      <c r="D62">
        <v>1</v>
      </c>
      <c r="E62" s="5">
        <v>1.06</v>
      </c>
      <c r="F62">
        <v>0</v>
      </c>
      <c r="G62">
        <v>0</v>
      </c>
      <c r="H62">
        <v>0</v>
      </c>
      <c r="I62" s="5">
        <f t="shared" si="0"/>
        <v>1</v>
      </c>
      <c r="J62" s="9"/>
    </row>
    <row r="63" spans="1:10" x14ac:dyDescent="0.2">
      <c r="A63" t="s">
        <v>73</v>
      </c>
      <c r="B63" t="s">
        <v>352</v>
      </c>
      <c r="C63" s="5">
        <v>43.950000405311599</v>
      </c>
      <c r="D63">
        <v>1</v>
      </c>
      <c r="E63" s="5">
        <v>1.04</v>
      </c>
      <c r="F63">
        <v>0</v>
      </c>
      <c r="G63">
        <v>0</v>
      </c>
      <c r="H63">
        <v>0</v>
      </c>
      <c r="I63" s="5">
        <f t="shared" si="0"/>
        <v>1</v>
      </c>
      <c r="J63" s="9"/>
    </row>
    <row r="64" spans="1:10" x14ac:dyDescent="0.2">
      <c r="A64" t="s">
        <v>74</v>
      </c>
      <c r="B64" t="s">
        <v>353</v>
      </c>
      <c r="C64" s="5">
        <v>35.789999365806601</v>
      </c>
      <c r="D64">
        <v>1</v>
      </c>
      <c r="E64" s="5">
        <v>1.02</v>
      </c>
      <c r="F64">
        <v>0</v>
      </c>
      <c r="G64">
        <v>0</v>
      </c>
      <c r="H64">
        <v>0</v>
      </c>
      <c r="I64" s="5">
        <f t="shared" si="0"/>
        <v>1</v>
      </c>
      <c r="J64" s="9"/>
    </row>
    <row r="65" spans="1:10" x14ac:dyDescent="0.2">
      <c r="A65" t="s">
        <v>75</v>
      </c>
      <c r="B65" t="s">
        <v>354</v>
      </c>
      <c r="C65" s="5">
        <v>53.369998931884801</v>
      </c>
      <c r="D65">
        <v>1</v>
      </c>
      <c r="E65" s="5">
        <v>1.02</v>
      </c>
      <c r="F65">
        <v>0</v>
      </c>
      <c r="G65">
        <v>0</v>
      </c>
      <c r="H65">
        <v>0</v>
      </c>
      <c r="I65" s="5">
        <f t="shared" si="0"/>
        <v>1</v>
      </c>
      <c r="J65" s="9"/>
    </row>
    <row r="66" spans="1:10" x14ac:dyDescent="0.2">
      <c r="A66" t="s">
        <v>76</v>
      </c>
      <c r="B66" t="s">
        <v>355</v>
      </c>
      <c r="C66" s="5">
        <v>21.930000185966499</v>
      </c>
      <c r="D66">
        <v>1</v>
      </c>
      <c r="E66" s="5">
        <v>0.99</v>
      </c>
      <c r="F66">
        <v>0</v>
      </c>
      <c r="G66">
        <v>0</v>
      </c>
      <c r="H66">
        <v>0</v>
      </c>
      <c r="I66" s="5">
        <f t="shared" si="0"/>
        <v>1</v>
      </c>
      <c r="J66" s="9"/>
    </row>
    <row r="67" spans="1:10" x14ac:dyDescent="0.2">
      <c r="A67" t="s">
        <v>77</v>
      </c>
      <c r="B67" t="s">
        <v>356</v>
      </c>
      <c r="C67" s="5">
        <v>50.349998474121101</v>
      </c>
      <c r="D67">
        <v>1</v>
      </c>
      <c r="E67" s="5">
        <v>0.94</v>
      </c>
      <c r="F67">
        <v>0</v>
      </c>
      <c r="G67">
        <v>0</v>
      </c>
      <c r="H67">
        <v>0</v>
      </c>
      <c r="I67" s="5">
        <f t="shared" si="0"/>
        <v>1</v>
      </c>
      <c r="J67" s="9"/>
    </row>
    <row r="68" spans="1:10" x14ac:dyDescent="0.2">
      <c r="A68" t="s">
        <v>78</v>
      </c>
      <c r="B68" t="s">
        <v>357</v>
      </c>
      <c r="C68" s="5">
        <v>37.2500002384186</v>
      </c>
      <c r="D68">
        <v>1</v>
      </c>
      <c r="E68" s="5">
        <v>0.92</v>
      </c>
      <c r="F68">
        <v>0</v>
      </c>
      <c r="G68">
        <v>0</v>
      </c>
      <c r="H68">
        <v>0</v>
      </c>
      <c r="I68" s="5">
        <f t="shared" si="0"/>
        <v>1</v>
      </c>
      <c r="J68" s="9"/>
    </row>
    <row r="69" spans="1:10" x14ac:dyDescent="0.2">
      <c r="A69" t="s">
        <v>79</v>
      </c>
      <c r="B69" t="s">
        <v>358</v>
      </c>
      <c r="C69" s="5">
        <v>36.669999361038201</v>
      </c>
      <c r="D69">
        <v>1</v>
      </c>
      <c r="E69" s="5">
        <v>0.9</v>
      </c>
      <c r="F69">
        <v>0</v>
      </c>
      <c r="G69">
        <v>0</v>
      </c>
      <c r="H69">
        <v>0</v>
      </c>
      <c r="I69" s="5">
        <f t="shared" ref="I69:I132" si="1">E69/(E69+H69)</f>
        <v>1</v>
      </c>
      <c r="J69" s="9"/>
    </row>
    <row r="70" spans="1:10" x14ac:dyDescent="0.2">
      <c r="A70" t="s">
        <v>80</v>
      </c>
      <c r="B70" t="s">
        <v>359</v>
      </c>
      <c r="C70" s="5">
        <v>46.759998798370397</v>
      </c>
      <c r="D70">
        <v>1</v>
      </c>
      <c r="E70" s="5">
        <v>0.77</v>
      </c>
      <c r="F70">
        <v>0</v>
      </c>
      <c r="G70">
        <v>0</v>
      </c>
      <c r="H70">
        <v>0</v>
      </c>
      <c r="I70" s="5">
        <f t="shared" si="1"/>
        <v>1</v>
      </c>
      <c r="J70" s="9"/>
    </row>
    <row r="71" spans="1:10" x14ac:dyDescent="0.2">
      <c r="A71" t="s">
        <v>81</v>
      </c>
      <c r="B71" t="s">
        <v>360</v>
      </c>
      <c r="C71" s="5">
        <v>38.730001449584996</v>
      </c>
      <c r="D71">
        <v>1</v>
      </c>
      <c r="E71" s="5">
        <v>0.69</v>
      </c>
      <c r="F71">
        <v>0</v>
      </c>
      <c r="G71">
        <v>0</v>
      </c>
      <c r="H71">
        <v>0</v>
      </c>
      <c r="I71" s="5">
        <f t="shared" si="1"/>
        <v>1</v>
      </c>
      <c r="J71" s="9"/>
    </row>
    <row r="72" spans="1:10" x14ac:dyDescent="0.2">
      <c r="A72" t="s">
        <v>82</v>
      </c>
      <c r="B72" t="s">
        <v>361</v>
      </c>
      <c r="C72" s="5">
        <v>28.700000047683702</v>
      </c>
      <c r="D72">
        <v>1</v>
      </c>
      <c r="E72" s="5">
        <v>0.41</v>
      </c>
      <c r="F72">
        <v>0</v>
      </c>
      <c r="G72">
        <v>0</v>
      </c>
      <c r="H72">
        <v>0</v>
      </c>
      <c r="I72" s="5">
        <f t="shared" si="1"/>
        <v>1</v>
      </c>
      <c r="J72" s="9"/>
    </row>
    <row r="73" spans="1:10" x14ac:dyDescent="0.2">
      <c r="A73" t="s">
        <v>83</v>
      </c>
      <c r="B73" t="s">
        <v>362</v>
      </c>
      <c r="C73" s="5">
        <v>57.660001516342199</v>
      </c>
      <c r="D73">
        <v>1</v>
      </c>
      <c r="E73" s="5">
        <v>0.37</v>
      </c>
      <c r="F73">
        <v>0</v>
      </c>
      <c r="G73">
        <v>0</v>
      </c>
      <c r="H73">
        <v>0</v>
      </c>
      <c r="I73" s="5">
        <f t="shared" si="1"/>
        <v>1</v>
      </c>
      <c r="J73" s="9"/>
    </row>
    <row r="74" spans="1:10" x14ac:dyDescent="0.2">
      <c r="A74" t="s">
        <v>84</v>
      </c>
      <c r="B74" s="4" t="s">
        <v>363</v>
      </c>
      <c r="C74" s="5">
        <v>46.219998598098798</v>
      </c>
      <c r="D74">
        <v>17</v>
      </c>
      <c r="E74" s="5">
        <v>34.69</v>
      </c>
      <c r="F74" s="5">
        <v>44.670000700000003</v>
      </c>
      <c r="G74">
        <v>0</v>
      </c>
      <c r="H74" s="5">
        <v>0.23</v>
      </c>
      <c r="I74" s="5">
        <f t="shared" si="1"/>
        <v>0.99341351660939303</v>
      </c>
      <c r="J74" s="9"/>
    </row>
    <row r="75" spans="1:10" x14ac:dyDescent="0.2">
      <c r="A75" t="s">
        <v>85</v>
      </c>
      <c r="B75" t="s">
        <v>364</v>
      </c>
      <c r="C75" s="5">
        <v>47.920000553131104</v>
      </c>
      <c r="D75">
        <v>6</v>
      </c>
      <c r="E75" s="5">
        <v>11.93</v>
      </c>
      <c r="F75" s="5">
        <v>43.169999099999998</v>
      </c>
      <c r="G75">
        <v>0</v>
      </c>
      <c r="H75" s="5">
        <v>0.21</v>
      </c>
      <c r="I75" s="5">
        <f t="shared" si="1"/>
        <v>0.98270181219110375</v>
      </c>
      <c r="J75" s="9"/>
    </row>
    <row r="76" spans="1:10" x14ac:dyDescent="0.2">
      <c r="A76" t="s">
        <v>86</v>
      </c>
      <c r="B76" t="s">
        <v>365</v>
      </c>
      <c r="C76" s="5">
        <v>45.100000500679002</v>
      </c>
      <c r="D76">
        <v>9</v>
      </c>
      <c r="E76" s="5">
        <v>15.04</v>
      </c>
      <c r="F76" s="5">
        <v>35.1200014</v>
      </c>
      <c r="G76">
        <v>0</v>
      </c>
      <c r="H76" s="5">
        <v>0.33</v>
      </c>
      <c r="I76" s="5">
        <f t="shared" si="1"/>
        <v>0.97852960312296677</v>
      </c>
      <c r="J76" s="9"/>
    </row>
    <row r="77" spans="1:10" x14ac:dyDescent="0.2">
      <c r="A77" t="s">
        <v>87</v>
      </c>
      <c r="B77" t="s">
        <v>366</v>
      </c>
      <c r="C77" s="5">
        <v>79.320001602172894</v>
      </c>
      <c r="D77">
        <v>120</v>
      </c>
      <c r="E77" s="5">
        <v>194.25</v>
      </c>
      <c r="F77" s="5">
        <v>63.050001899999998</v>
      </c>
      <c r="G77">
        <v>3</v>
      </c>
      <c r="H77" s="5">
        <v>5.76</v>
      </c>
      <c r="I77" s="5">
        <f t="shared" si="1"/>
        <v>0.97120143992800367</v>
      </c>
      <c r="J77" s="9"/>
    </row>
    <row r="78" spans="1:10" x14ac:dyDescent="0.2">
      <c r="A78" t="s">
        <v>88</v>
      </c>
      <c r="B78" t="s">
        <v>367</v>
      </c>
      <c r="C78" s="5">
        <v>52.920001745223999</v>
      </c>
      <c r="D78">
        <v>1</v>
      </c>
      <c r="E78" s="5">
        <v>3.37</v>
      </c>
      <c r="F78" s="5">
        <v>54.220002899999997</v>
      </c>
      <c r="G78">
        <v>0</v>
      </c>
      <c r="H78" s="5">
        <v>0.17</v>
      </c>
      <c r="I78" s="5">
        <f t="shared" si="1"/>
        <v>0.95197740112994356</v>
      </c>
      <c r="J78" s="9"/>
    </row>
    <row r="79" spans="1:10" x14ac:dyDescent="0.2">
      <c r="A79" t="s">
        <v>89</v>
      </c>
      <c r="B79" t="s">
        <v>368</v>
      </c>
      <c r="C79" s="5">
        <v>59.130001068115199</v>
      </c>
      <c r="D79">
        <v>1</v>
      </c>
      <c r="E79" s="5">
        <v>3.61</v>
      </c>
      <c r="F79" s="5">
        <v>54.329997300000002</v>
      </c>
      <c r="G79">
        <v>0</v>
      </c>
      <c r="H79" s="5">
        <v>0.21</v>
      </c>
      <c r="I79" s="5">
        <f t="shared" si="1"/>
        <v>0.94502617801047117</v>
      </c>
      <c r="J79" s="9"/>
    </row>
    <row r="80" spans="1:10" x14ac:dyDescent="0.2">
      <c r="A80" t="s">
        <v>90</v>
      </c>
      <c r="B80" t="s">
        <v>369</v>
      </c>
      <c r="C80" s="5">
        <v>59.130001068115199</v>
      </c>
      <c r="D80">
        <v>1</v>
      </c>
      <c r="E80" s="5">
        <v>2.17</v>
      </c>
      <c r="F80" s="5">
        <v>49.340000699999997</v>
      </c>
      <c r="G80">
        <v>0</v>
      </c>
      <c r="H80" s="5">
        <v>0.13</v>
      </c>
      <c r="I80" s="5">
        <f t="shared" si="1"/>
        <v>0.94347826086956521</v>
      </c>
      <c r="J80" s="9"/>
    </row>
    <row r="81" spans="1:10" x14ac:dyDescent="0.2">
      <c r="A81" t="s">
        <v>91</v>
      </c>
      <c r="B81" t="s">
        <v>370</v>
      </c>
      <c r="C81" s="5">
        <v>44.940000772476203</v>
      </c>
      <c r="D81">
        <v>1</v>
      </c>
      <c r="E81" s="5">
        <v>2.12</v>
      </c>
      <c r="F81" s="5">
        <v>39.289999000000002</v>
      </c>
      <c r="G81">
        <v>0</v>
      </c>
      <c r="H81" s="5">
        <v>0.15</v>
      </c>
      <c r="I81" s="5">
        <f t="shared" si="1"/>
        <v>0.93392070484581502</v>
      </c>
      <c r="J81" s="9"/>
    </row>
    <row r="82" spans="1:10" x14ac:dyDescent="0.2">
      <c r="A82" t="s">
        <v>92</v>
      </c>
      <c r="B82" t="s">
        <v>371</v>
      </c>
      <c r="C82" s="5">
        <v>48.300001025199897</v>
      </c>
      <c r="D82">
        <v>1</v>
      </c>
      <c r="E82" s="5">
        <v>2.39</v>
      </c>
      <c r="F82" s="5">
        <v>52.999997100000002</v>
      </c>
      <c r="G82">
        <v>0</v>
      </c>
      <c r="H82" s="5">
        <v>0.18</v>
      </c>
      <c r="I82" s="5">
        <f t="shared" si="1"/>
        <v>0.92996108949416334</v>
      </c>
      <c r="J82" s="9"/>
    </row>
    <row r="83" spans="1:10" x14ac:dyDescent="0.2">
      <c r="A83" t="s">
        <v>93</v>
      </c>
      <c r="B83" t="s">
        <v>372</v>
      </c>
      <c r="C83" s="5">
        <v>51.870000362396198</v>
      </c>
      <c r="D83">
        <v>1</v>
      </c>
      <c r="E83" s="5">
        <v>2.57</v>
      </c>
      <c r="F83" s="5">
        <v>51.319998499999997</v>
      </c>
      <c r="G83">
        <v>0</v>
      </c>
      <c r="H83" s="5">
        <v>0.2</v>
      </c>
      <c r="I83" s="5">
        <f t="shared" si="1"/>
        <v>0.92779783393501802</v>
      </c>
      <c r="J83" s="9"/>
    </row>
    <row r="84" spans="1:10" x14ac:dyDescent="0.2">
      <c r="A84" t="s">
        <v>94</v>
      </c>
      <c r="B84" t="s">
        <v>373</v>
      </c>
      <c r="C84" s="5">
        <v>52.749997377395601</v>
      </c>
      <c r="D84">
        <v>13</v>
      </c>
      <c r="E84" s="5">
        <v>24.33</v>
      </c>
      <c r="F84" s="5">
        <v>37.5400007</v>
      </c>
      <c r="G84">
        <v>1</v>
      </c>
      <c r="H84" s="5">
        <v>2.02</v>
      </c>
      <c r="I84" s="5">
        <f t="shared" si="1"/>
        <v>0.92333965844402277</v>
      </c>
      <c r="J84" s="9"/>
    </row>
    <row r="85" spans="1:10" x14ac:dyDescent="0.2">
      <c r="A85" t="s">
        <v>95</v>
      </c>
      <c r="B85" t="s">
        <v>374</v>
      </c>
      <c r="C85" s="5">
        <v>62.1699988842011</v>
      </c>
      <c r="D85">
        <v>2</v>
      </c>
      <c r="E85" s="5">
        <v>4.26</v>
      </c>
      <c r="F85" s="5">
        <v>66.519999499999997</v>
      </c>
      <c r="G85">
        <v>0</v>
      </c>
      <c r="H85" s="5">
        <v>0.38</v>
      </c>
      <c r="I85" s="5">
        <f t="shared" si="1"/>
        <v>0.9181034482758621</v>
      </c>
      <c r="J85" s="9"/>
    </row>
    <row r="86" spans="1:10" ht="17" thickBot="1" x14ac:dyDescent="0.25">
      <c r="A86" s="12" t="s">
        <v>96</v>
      </c>
      <c r="B86" s="12" t="s">
        <v>375</v>
      </c>
      <c r="C86" s="13">
        <v>26.2100011110306</v>
      </c>
      <c r="D86" s="12">
        <v>1</v>
      </c>
      <c r="E86" s="13">
        <v>1.32</v>
      </c>
      <c r="F86" s="13">
        <v>25.729998899999998</v>
      </c>
      <c r="G86" s="12">
        <v>0</v>
      </c>
      <c r="H86" s="13">
        <v>0.14000000000000001</v>
      </c>
      <c r="I86" s="13">
        <f t="shared" si="1"/>
        <v>0.90410958904109595</v>
      </c>
      <c r="J86" s="9"/>
    </row>
    <row r="87" spans="1:10" x14ac:dyDescent="0.2">
      <c r="A87" s="10" t="s">
        <v>97</v>
      </c>
      <c r="B87" s="10" t="s">
        <v>376</v>
      </c>
      <c r="C87" s="11">
        <v>57.279998064041102</v>
      </c>
      <c r="D87" s="10">
        <v>17</v>
      </c>
      <c r="E87" s="11">
        <v>34.869999999999997</v>
      </c>
      <c r="F87" s="11">
        <v>45.530000299999998</v>
      </c>
      <c r="G87" s="10">
        <v>2</v>
      </c>
      <c r="H87" s="11">
        <v>4.29</v>
      </c>
      <c r="I87" s="11">
        <f t="shared" si="1"/>
        <v>0.8904494382022472</v>
      </c>
      <c r="J87" s="9"/>
    </row>
    <row r="88" spans="1:10" x14ac:dyDescent="0.2">
      <c r="A88" s="3" t="s">
        <v>98</v>
      </c>
      <c r="B88" s="3" t="s">
        <v>377</v>
      </c>
      <c r="C88" s="6">
        <v>60.320001840591402</v>
      </c>
      <c r="D88" s="3">
        <v>1</v>
      </c>
      <c r="E88" s="6">
        <v>2.02</v>
      </c>
      <c r="F88" s="6">
        <v>65.079999000000001</v>
      </c>
      <c r="G88" s="3">
        <v>0</v>
      </c>
      <c r="H88" s="6">
        <v>0.28999999999999998</v>
      </c>
      <c r="I88" s="6">
        <f t="shared" si="1"/>
        <v>0.87445887445887449</v>
      </c>
      <c r="J88" s="9"/>
    </row>
    <row r="89" spans="1:10" x14ac:dyDescent="0.2">
      <c r="A89" s="3" t="s">
        <v>99</v>
      </c>
      <c r="B89" s="3" t="s">
        <v>378</v>
      </c>
      <c r="C89" s="6">
        <v>35.170000791549697</v>
      </c>
      <c r="D89" s="3">
        <v>1</v>
      </c>
      <c r="E89" s="6">
        <v>0.92</v>
      </c>
      <c r="F89" s="6">
        <v>42.039999399999999</v>
      </c>
      <c r="G89" s="3">
        <v>0</v>
      </c>
      <c r="H89" s="6">
        <v>0.14000000000000001</v>
      </c>
      <c r="I89" s="6">
        <f t="shared" si="1"/>
        <v>0.86792452830188682</v>
      </c>
      <c r="J89" s="9"/>
    </row>
    <row r="90" spans="1:10" x14ac:dyDescent="0.2">
      <c r="A90" s="3" t="s">
        <v>100</v>
      </c>
      <c r="B90" s="3" t="s">
        <v>379</v>
      </c>
      <c r="C90" s="6">
        <v>39.199998974800103</v>
      </c>
      <c r="D90" s="3">
        <v>1</v>
      </c>
      <c r="E90" s="6">
        <v>1.5</v>
      </c>
      <c r="F90" s="6">
        <v>54.360002299999998</v>
      </c>
      <c r="G90" s="3">
        <v>1</v>
      </c>
      <c r="H90" s="6">
        <v>0.24</v>
      </c>
      <c r="I90" s="6">
        <f t="shared" si="1"/>
        <v>0.86206896551724144</v>
      </c>
      <c r="J90" s="9"/>
    </row>
    <row r="91" spans="1:10" x14ac:dyDescent="0.2">
      <c r="A91" s="3" t="s">
        <v>101</v>
      </c>
      <c r="B91" s="3" t="s">
        <v>380</v>
      </c>
      <c r="C91" s="6">
        <v>45.109999179840102</v>
      </c>
      <c r="D91" s="3">
        <v>1</v>
      </c>
      <c r="E91" s="6">
        <v>1.37</v>
      </c>
      <c r="F91" s="6">
        <v>45.339998600000001</v>
      </c>
      <c r="G91" s="3">
        <v>0</v>
      </c>
      <c r="H91" s="6">
        <v>0.23</v>
      </c>
      <c r="I91" s="6">
        <f t="shared" si="1"/>
        <v>0.85625000000000007</v>
      </c>
      <c r="J91" s="9"/>
    </row>
    <row r="92" spans="1:10" x14ac:dyDescent="0.2">
      <c r="A92" s="3" t="s">
        <v>102</v>
      </c>
      <c r="B92" s="3" t="s">
        <v>381</v>
      </c>
      <c r="C92" s="6">
        <v>48.579999804496801</v>
      </c>
      <c r="D92" s="3">
        <v>1</v>
      </c>
      <c r="E92" s="6">
        <v>2.72</v>
      </c>
      <c r="F92" s="6">
        <v>47.4000007</v>
      </c>
      <c r="G92" s="3">
        <v>0</v>
      </c>
      <c r="H92" s="6">
        <v>0.49</v>
      </c>
      <c r="I92" s="6">
        <f t="shared" si="1"/>
        <v>0.84735202492211847</v>
      </c>
      <c r="J92" s="9"/>
    </row>
    <row r="93" spans="1:10" x14ac:dyDescent="0.2">
      <c r="A93" s="3" t="s">
        <v>103</v>
      </c>
      <c r="B93" s="3" t="s">
        <v>382</v>
      </c>
      <c r="C93" s="6">
        <v>70.679998397827106</v>
      </c>
      <c r="D93" s="3">
        <v>1</v>
      </c>
      <c r="E93" s="6">
        <v>1.41</v>
      </c>
      <c r="F93" s="6">
        <v>64.240002599999997</v>
      </c>
      <c r="G93" s="3">
        <v>0</v>
      </c>
      <c r="H93" s="6">
        <v>0.26</v>
      </c>
      <c r="I93" s="6">
        <f t="shared" si="1"/>
        <v>0.84431137724550898</v>
      </c>
      <c r="J93" s="9"/>
    </row>
    <row r="94" spans="1:10" x14ac:dyDescent="0.2">
      <c r="A94" s="3" t="s">
        <v>104</v>
      </c>
      <c r="B94" s="3" t="s">
        <v>383</v>
      </c>
      <c r="C94" s="6">
        <v>50.410002470016501</v>
      </c>
      <c r="D94" s="3">
        <v>1</v>
      </c>
      <c r="E94" s="6">
        <v>2.38</v>
      </c>
      <c r="F94" s="6">
        <v>58.450001499999999</v>
      </c>
      <c r="G94" s="3">
        <v>0</v>
      </c>
      <c r="H94" s="6">
        <v>0.44</v>
      </c>
      <c r="I94" s="6">
        <f t="shared" si="1"/>
        <v>0.84397163120567376</v>
      </c>
      <c r="J94" s="9"/>
    </row>
    <row r="95" spans="1:10" x14ac:dyDescent="0.2">
      <c r="A95" s="3" t="s">
        <v>105</v>
      </c>
      <c r="B95" s="3" t="s">
        <v>384</v>
      </c>
      <c r="C95" s="6">
        <v>50.230002403259299</v>
      </c>
      <c r="D95" s="3">
        <v>1</v>
      </c>
      <c r="E95" s="6">
        <v>1.68</v>
      </c>
      <c r="F95" s="6">
        <v>48.300001000000002</v>
      </c>
      <c r="G95" s="3">
        <v>0</v>
      </c>
      <c r="H95" s="6">
        <v>0.35</v>
      </c>
      <c r="I95" s="6">
        <f t="shared" si="1"/>
        <v>0.82758620689655182</v>
      </c>
      <c r="J95" s="9"/>
    </row>
    <row r="96" spans="1:10" x14ac:dyDescent="0.2">
      <c r="A96" s="3" t="s">
        <v>106</v>
      </c>
      <c r="B96" s="3" t="s">
        <v>385</v>
      </c>
      <c r="C96" s="6">
        <v>48.699998855590799</v>
      </c>
      <c r="D96" s="3">
        <v>1</v>
      </c>
      <c r="E96" s="6">
        <v>0.98</v>
      </c>
      <c r="F96" s="6">
        <v>50.139999400000001</v>
      </c>
      <c r="G96" s="3">
        <v>0</v>
      </c>
      <c r="H96" s="6">
        <v>0.24</v>
      </c>
      <c r="I96" s="6">
        <f t="shared" si="1"/>
        <v>0.80327868852459017</v>
      </c>
      <c r="J96" s="9"/>
    </row>
    <row r="97" spans="1:10" x14ac:dyDescent="0.2">
      <c r="A97" s="3" t="s">
        <v>107</v>
      </c>
      <c r="B97" s="3" t="s">
        <v>386</v>
      </c>
      <c r="C97" s="6">
        <v>65.490001440048204</v>
      </c>
      <c r="D97" s="3">
        <v>2</v>
      </c>
      <c r="E97" s="6">
        <v>5.55</v>
      </c>
      <c r="F97" s="6">
        <v>62.779998800000001</v>
      </c>
      <c r="G97" s="3">
        <v>0</v>
      </c>
      <c r="H97" s="6">
        <v>1.36</v>
      </c>
      <c r="I97" s="6">
        <f t="shared" si="1"/>
        <v>0.80318379160636755</v>
      </c>
      <c r="J97" s="9"/>
    </row>
    <row r="98" spans="1:10" x14ac:dyDescent="0.2">
      <c r="A98" s="3" t="s">
        <v>108</v>
      </c>
      <c r="B98" s="3" t="s">
        <v>387</v>
      </c>
      <c r="C98" s="6">
        <v>44.3800002336502</v>
      </c>
      <c r="D98" s="3">
        <v>1</v>
      </c>
      <c r="E98" s="6">
        <v>0.56000000000000005</v>
      </c>
      <c r="F98" s="6">
        <v>42.419999799999999</v>
      </c>
      <c r="G98" s="3">
        <v>0</v>
      </c>
      <c r="H98" s="6">
        <v>0.14000000000000001</v>
      </c>
      <c r="I98" s="6">
        <f t="shared" si="1"/>
        <v>0.8</v>
      </c>
      <c r="J98" s="9"/>
    </row>
    <row r="99" spans="1:10" x14ac:dyDescent="0.2">
      <c r="A99" s="3" t="s">
        <v>109</v>
      </c>
      <c r="B99" s="3" t="s">
        <v>388</v>
      </c>
      <c r="C99" s="6">
        <v>46.079999208450303</v>
      </c>
      <c r="D99" s="3">
        <v>1</v>
      </c>
      <c r="E99" s="6">
        <v>3.25</v>
      </c>
      <c r="F99" s="6">
        <v>46.270000899999999</v>
      </c>
      <c r="G99" s="3">
        <v>0</v>
      </c>
      <c r="H99" s="6">
        <v>0.9</v>
      </c>
      <c r="I99" s="6">
        <f t="shared" si="1"/>
        <v>0.7831325301204819</v>
      </c>
      <c r="J99" s="9"/>
    </row>
    <row r="100" spans="1:10" x14ac:dyDescent="0.2">
      <c r="A100" s="3" t="s">
        <v>110</v>
      </c>
      <c r="B100" s="3" t="s">
        <v>389</v>
      </c>
      <c r="C100" s="6">
        <v>33.869999647140503</v>
      </c>
      <c r="D100" s="3">
        <v>1</v>
      </c>
      <c r="E100" s="6">
        <v>2.04</v>
      </c>
      <c r="F100" s="6">
        <v>36.359998599999997</v>
      </c>
      <c r="G100" s="3">
        <v>0</v>
      </c>
      <c r="H100" s="6">
        <v>0.56999999999999995</v>
      </c>
      <c r="I100" s="6">
        <f t="shared" si="1"/>
        <v>0.7816091954022989</v>
      </c>
      <c r="J100" s="9"/>
    </row>
    <row r="101" spans="1:10" x14ac:dyDescent="0.2">
      <c r="A101" s="3" t="s">
        <v>111</v>
      </c>
      <c r="B101" s="3" t="s">
        <v>390</v>
      </c>
      <c r="C101" s="6">
        <v>54.329997301101699</v>
      </c>
      <c r="D101" s="3">
        <v>2</v>
      </c>
      <c r="E101" s="6">
        <v>1.21</v>
      </c>
      <c r="F101" s="6">
        <v>64.480000700000005</v>
      </c>
      <c r="G101" s="3">
        <v>0</v>
      </c>
      <c r="H101" s="6">
        <v>0.34</v>
      </c>
      <c r="I101" s="6">
        <f t="shared" si="1"/>
        <v>0.78064516129032258</v>
      </c>
      <c r="J101" s="9"/>
    </row>
    <row r="102" spans="1:10" x14ac:dyDescent="0.2">
      <c r="A102" s="3" t="s">
        <v>112</v>
      </c>
      <c r="B102" s="3" t="s">
        <v>391</v>
      </c>
      <c r="C102" s="6">
        <v>61.849999427795403</v>
      </c>
      <c r="D102" s="3">
        <v>3</v>
      </c>
      <c r="E102" s="6">
        <v>6.83</v>
      </c>
      <c r="F102" s="6">
        <v>56.2900007</v>
      </c>
      <c r="G102" s="3">
        <v>1</v>
      </c>
      <c r="H102" s="6">
        <v>2.06</v>
      </c>
      <c r="I102" s="6">
        <f t="shared" si="1"/>
        <v>0.76827896512935878</v>
      </c>
      <c r="J102" s="9"/>
    </row>
    <row r="103" spans="1:10" x14ac:dyDescent="0.2">
      <c r="A103" s="3" t="s">
        <v>113</v>
      </c>
      <c r="B103" s="3" t="s">
        <v>392</v>
      </c>
      <c r="C103" s="6">
        <v>76.800000667571993</v>
      </c>
      <c r="D103" s="3">
        <v>45</v>
      </c>
      <c r="E103" s="6">
        <v>86.12</v>
      </c>
      <c r="F103" s="6">
        <v>75.239998099999994</v>
      </c>
      <c r="G103" s="3">
        <v>15</v>
      </c>
      <c r="H103" s="6">
        <v>26.07</v>
      </c>
      <c r="I103" s="6">
        <f t="shared" si="1"/>
        <v>0.76762634815937258</v>
      </c>
      <c r="J103" s="9"/>
    </row>
    <row r="104" spans="1:10" x14ac:dyDescent="0.2">
      <c r="A104" s="3" t="s">
        <v>114</v>
      </c>
      <c r="B104" s="3" t="s">
        <v>393</v>
      </c>
      <c r="C104" s="6">
        <v>41.920000314712503</v>
      </c>
      <c r="D104" s="3">
        <v>1</v>
      </c>
      <c r="E104" s="6">
        <v>0.5</v>
      </c>
      <c r="F104" s="6">
        <v>53.5899997</v>
      </c>
      <c r="G104" s="3">
        <v>0</v>
      </c>
      <c r="H104" s="6">
        <v>0.16</v>
      </c>
      <c r="I104" s="6">
        <f t="shared" si="1"/>
        <v>0.75757575757575757</v>
      </c>
      <c r="J104" s="9"/>
    </row>
    <row r="105" spans="1:10" x14ac:dyDescent="0.2">
      <c r="A105" s="3" t="s">
        <v>115</v>
      </c>
      <c r="B105" s="3" t="s">
        <v>394</v>
      </c>
      <c r="C105" s="6">
        <v>30.6800007820129</v>
      </c>
      <c r="D105" s="3">
        <v>3</v>
      </c>
      <c r="E105" s="6">
        <v>6.46</v>
      </c>
      <c r="F105" s="6">
        <v>32.929998599999998</v>
      </c>
      <c r="G105" s="3">
        <v>1</v>
      </c>
      <c r="H105" s="6">
        <v>2.08</v>
      </c>
      <c r="I105" s="6">
        <f t="shared" si="1"/>
        <v>0.75644028103044503</v>
      </c>
      <c r="J105" s="9"/>
    </row>
    <row r="106" spans="1:10" x14ac:dyDescent="0.2">
      <c r="A106" s="3" t="s">
        <v>116</v>
      </c>
      <c r="B106" s="3" t="s">
        <v>395</v>
      </c>
      <c r="C106" s="6">
        <v>66.350001096725506</v>
      </c>
      <c r="D106" s="3">
        <v>4</v>
      </c>
      <c r="E106" s="6">
        <v>7.9</v>
      </c>
      <c r="F106" s="6">
        <v>56.840002499999997</v>
      </c>
      <c r="G106" s="3">
        <v>1</v>
      </c>
      <c r="H106" s="6">
        <v>2.84</v>
      </c>
      <c r="I106" s="6">
        <f t="shared" si="1"/>
        <v>0.73556797020484177</v>
      </c>
      <c r="J106" s="9"/>
    </row>
    <row r="107" spans="1:10" x14ac:dyDescent="0.2">
      <c r="A107" s="3" t="s">
        <v>117</v>
      </c>
      <c r="B107" s="3" t="s">
        <v>396</v>
      </c>
      <c r="C107" s="6">
        <v>32.690000534057603</v>
      </c>
      <c r="D107" s="3">
        <v>1</v>
      </c>
      <c r="E107" s="6">
        <v>0.4</v>
      </c>
      <c r="F107" s="6">
        <v>34.610000300000003</v>
      </c>
      <c r="G107" s="3">
        <v>0</v>
      </c>
      <c r="H107" s="6">
        <v>0.15</v>
      </c>
      <c r="I107" s="6">
        <f t="shared" si="1"/>
        <v>0.72727272727272729</v>
      </c>
      <c r="J107" s="9"/>
    </row>
    <row r="108" spans="1:10" x14ac:dyDescent="0.2">
      <c r="A108" s="3" t="s">
        <v>118</v>
      </c>
      <c r="B108" s="3" t="s">
        <v>397</v>
      </c>
      <c r="C108" s="6">
        <v>52.960002422332799</v>
      </c>
      <c r="D108" s="3">
        <v>1</v>
      </c>
      <c r="E108" s="6">
        <v>1.72</v>
      </c>
      <c r="F108" s="6">
        <v>52.579999000000001</v>
      </c>
      <c r="G108" s="3">
        <v>0</v>
      </c>
      <c r="H108" s="6">
        <v>0.65</v>
      </c>
      <c r="I108" s="6">
        <f t="shared" si="1"/>
        <v>0.72573839662447248</v>
      </c>
      <c r="J108" s="9"/>
    </row>
    <row r="109" spans="1:10" x14ac:dyDescent="0.2">
      <c r="A109" s="3" t="s">
        <v>119</v>
      </c>
      <c r="B109" s="3" t="s">
        <v>398</v>
      </c>
      <c r="C109" s="6">
        <v>61.760002374648998</v>
      </c>
      <c r="D109" s="3">
        <v>1</v>
      </c>
      <c r="E109" s="6">
        <v>2.09</v>
      </c>
      <c r="F109" s="6">
        <v>63.239997600000002</v>
      </c>
      <c r="G109" s="3">
        <v>0</v>
      </c>
      <c r="H109" s="6">
        <v>0.79</v>
      </c>
      <c r="I109" s="6">
        <f t="shared" si="1"/>
        <v>0.72569444444444442</v>
      </c>
      <c r="J109" s="9"/>
    </row>
    <row r="110" spans="1:10" x14ac:dyDescent="0.2">
      <c r="A110" s="3" t="s">
        <v>120</v>
      </c>
      <c r="B110" s="3" t="s">
        <v>399</v>
      </c>
      <c r="C110" s="6">
        <v>47.299998998642003</v>
      </c>
      <c r="D110" s="3">
        <v>1</v>
      </c>
      <c r="E110" s="6">
        <v>0.66</v>
      </c>
      <c r="F110" s="6">
        <v>42.539998900000001</v>
      </c>
      <c r="G110" s="3">
        <v>0</v>
      </c>
      <c r="H110" s="6">
        <v>0.26</v>
      </c>
      <c r="I110" s="6">
        <f t="shared" si="1"/>
        <v>0.71739130434782605</v>
      </c>
      <c r="J110" s="9"/>
    </row>
    <row r="111" spans="1:10" x14ac:dyDescent="0.2">
      <c r="A111" s="3" t="s">
        <v>121</v>
      </c>
      <c r="B111" s="3" t="s">
        <v>400</v>
      </c>
      <c r="C111" s="6">
        <v>46.799999475479098</v>
      </c>
      <c r="D111" s="3">
        <v>1</v>
      </c>
      <c r="E111" s="6">
        <v>1</v>
      </c>
      <c r="F111" s="6">
        <v>52.509999299999997</v>
      </c>
      <c r="G111" s="3">
        <v>0</v>
      </c>
      <c r="H111" s="6">
        <v>0.41</v>
      </c>
      <c r="I111" s="6">
        <f t="shared" si="1"/>
        <v>0.70921985815602839</v>
      </c>
      <c r="J111" s="9"/>
    </row>
    <row r="112" spans="1:10" x14ac:dyDescent="0.2">
      <c r="A112" s="3" t="s">
        <v>122</v>
      </c>
      <c r="B112" s="3" t="s">
        <v>401</v>
      </c>
      <c r="C112" s="6">
        <v>72.9300022125244</v>
      </c>
      <c r="D112" s="3">
        <v>5</v>
      </c>
      <c r="E112" s="6">
        <v>9.89</v>
      </c>
      <c r="F112" s="6">
        <v>61.650002000000001</v>
      </c>
      <c r="G112" s="3">
        <v>3</v>
      </c>
      <c r="H112" s="6">
        <v>4.38</v>
      </c>
      <c r="I112" s="6">
        <f t="shared" si="1"/>
        <v>0.69306236860546611</v>
      </c>
      <c r="J112" s="9"/>
    </row>
    <row r="113" spans="1:10" x14ac:dyDescent="0.2">
      <c r="A113" s="3" t="s">
        <v>123</v>
      </c>
      <c r="B113" s="3" t="s">
        <v>402</v>
      </c>
      <c r="C113" s="6">
        <v>21.179999411106099</v>
      </c>
      <c r="D113" s="3">
        <v>1</v>
      </c>
      <c r="E113" s="6">
        <v>1.08</v>
      </c>
      <c r="F113" s="6">
        <v>32.940000300000001</v>
      </c>
      <c r="G113" s="3">
        <v>0</v>
      </c>
      <c r="H113" s="6">
        <v>0.48</v>
      </c>
      <c r="I113" s="6">
        <f t="shared" si="1"/>
        <v>0.69230769230769229</v>
      </c>
      <c r="J113" s="9"/>
    </row>
    <row r="114" spans="1:10" x14ac:dyDescent="0.2">
      <c r="A114" s="3" t="s">
        <v>124</v>
      </c>
      <c r="B114" s="3" t="s">
        <v>403</v>
      </c>
      <c r="C114" s="6">
        <v>41.339999437332203</v>
      </c>
      <c r="D114" s="3">
        <v>1</v>
      </c>
      <c r="E114" s="6">
        <v>0.99</v>
      </c>
      <c r="F114" s="6">
        <v>30.250001000000001</v>
      </c>
      <c r="G114" s="3">
        <v>0</v>
      </c>
      <c r="H114" s="6">
        <v>0.44</v>
      </c>
      <c r="I114" s="6">
        <f t="shared" si="1"/>
        <v>0.69230769230769229</v>
      </c>
      <c r="J114" s="9"/>
    </row>
    <row r="115" spans="1:10" x14ac:dyDescent="0.2">
      <c r="A115" s="3" t="s">
        <v>125</v>
      </c>
      <c r="B115" s="3" t="s">
        <v>404</v>
      </c>
      <c r="C115" s="6">
        <v>37.079998850822399</v>
      </c>
      <c r="D115" s="3">
        <v>6</v>
      </c>
      <c r="E115" s="6">
        <v>12.03</v>
      </c>
      <c r="F115" s="6">
        <v>32.3599994</v>
      </c>
      <c r="G115" s="3">
        <v>4</v>
      </c>
      <c r="H115" s="6">
        <v>5.77</v>
      </c>
      <c r="I115" s="6">
        <f t="shared" si="1"/>
        <v>0.67584269662921359</v>
      </c>
      <c r="J115" s="9"/>
    </row>
    <row r="116" spans="1:10" x14ac:dyDescent="0.2">
      <c r="A116" s="3" t="s">
        <v>126</v>
      </c>
      <c r="B116" s="3" t="s">
        <v>405</v>
      </c>
      <c r="C116" s="6">
        <v>67.210000753402696</v>
      </c>
      <c r="D116" s="3">
        <v>11</v>
      </c>
      <c r="E116" s="6">
        <v>17.920000000000002</v>
      </c>
      <c r="F116" s="6">
        <v>66.699999599999998</v>
      </c>
      <c r="G116" s="3">
        <v>5</v>
      </c>
      <c r="H116" s="6">
        <v>8.61</v>
      </c>
      <c r="I116" s="6">
        <f t="shared" si="1"/>
        <v>0.6754617414248022</v>
      </c>
      <c r="J116" s="9"/>
    </row>
    <row r="117" spans="1:10" x14ac:dyDescent="0.2">
      <c r="A117" s="3" t="s">
        <v>127</v>
      </c>
      <c r="B117" s="3" t="s">
        <v>406</v>
      </c>
      <c r="C117" s="6">
        <v>35.539999604225201</v>
      </c>
      <c r="D117" s="3">
        <v>1</v>
      </c>
      <c r="E117" s="6">
        <v>1.53</v>
      </c>
      <c r="F117" s="6">
        <v>26.649999600000001</v>
      </c>
      <c r="G117" s="3">
        <v>1</v>
      </c>
      <c r="H117" s="6">
        <v>0.74</v>
      </c>
      <c r="I117" s="6">
        <f t="shared" si="1"/>
        <v>0.67400881057268724</v>
      </c>
      <c r="J117" s="9"/>
    </row>
    <row r="118" spans="1:10" x14ac:dyDescent="0.2">
      <c r="A118" s="3" t="s">
        <v>128</v>
      </c>
      <c r="B118" s="3" t="s">
        <v>407</v>
      </c>
      <c r="C118" s="6">
        <v>51.389998197555499</v>
      </c>
      <c r="D118" s="3">
        <v>1</v>
      </c>
      <c r="E118" s="6">
        <v>1.96</v>
      </c>
      <c r="F118" s="6">
        <v>47.780001200000001</v>
      </c>
      <c r="G118" s="3">
        <v>0</v>
      </c>
      <c r="H118" s="6">
        <v>0.97</v>
      </c>
      <c r="I118" s="6">
        <f t="shared" si="1"/>
        <v>0.66894197952218437</v>
      </c>
      <c r="J118" s="9"/>
    </row>
    <row r="119" spans="1:10" x14ac:dyDescent="0.2">
      <c r="A119" s="3" t="s">
        <v>129</v>
      </c>
      <c r="B119" s="3" t="s">
        <v>408</v>
      </c>
      <c r="C119" s="6">
        <v>89.170002937316895</v>
      </c>
      <c r="D119" s="3">
        <v>2</v>
      </c>
      <c r="E119" s="6">
        <v>4.0199999999999996</v>
      </c>
      <c r="F119" s="6">
        <v>61.150002499999999</v>
      </c>
      <c r="G119" s="3">
        <v>1</v>
      </c>
      <c r="H119" s="6">
        <v>2.0099999999999998</v>
      </c>
      <c r="I119" s="6">
        <f t="shared" si="1"/>
        <v>0.66666666666666663</v>
      </c>
      <c r="J119" s="9"/>
    </row>
    <row r="120" spans="1:10" x14ac:dyDescent="0.2">
      <c r="A120" s="3" t="s">
        <v>130</v>
      </c>
      <c r="B120" s="3" t="s">
        <v>409</v>
      </c>
      <c r="C120" s="6">
        <v>73.8399982452393</v>
      </c>
      <c r="D120" s="3">
        <v>2</v>
      </c>
      <c r="E120" s="6">
        <v>3.97</v>
      </c>
      <c r="F120" s="6">
        <v>65.700000500000002</v>
      </c>
      <c r="G120" s="3">
        <v>2</v>
      </c>
      <c r="H120" s="6">
        <v>2.0299999999999998</v>
      </c>
      <c r="I120" s="6">
        <f t="shared" si="1"/>
        <v>0.66166666666666674</v>
      </c>
      <c r="J120" s="9"/>
    </row>
    <row r="121" spans="1:10" x14ac:dyDescent="0.2">
      <c r="A121" s="3" t="s">
        <v>131</v>
      </c>
      <c r="B121" s="3" t="s">
        <v>410</v>
      </c>
      <c r="C121" s="6">
        <v>60.379999876022303</v>
      </c>
      <c r="D121" s="3">
        <v>1</v>
      </c>
      <c r="E121" s="6">
        <v>2.87</v>
      </c>
      <c r="F121" s="6">
        <v>57.469999799999997</v>
      </c>
      <c r="G121" s="3">
        <v>1</v>
      </c>
      <c r="H121" s="6">
        <v>1.51</v>
      </c>
      <c r="I121" s="6">
        <f t="shared" si="1"/>
        <v>0.65525114155251141</v>
      </c>
      <c r="J121" s="9"/>
    </row>
    <row r="122" spans="1:10" x14ac:dyDescent="0.2">
      <c r="A122" s="3" t="s">
        <v>132</v>
      </c>
      <c r="B122" s="3" t="s">
        <v>411</v>
      </c>
      <c r="C122" s="6">
        <v>20.450000464916201</v>
      </c>
      <c r="D122" s="3">
        <v>1</v>
      </c>
      <c r="E122" s="6">
        <v>0.93</v>
      </c>
      <c r="F122" s="6">
        <v>27.6199996</v>
      </c>
      <c r="G122" s="3">
        <v>0</v>
      </c>
      <c r="H122" s="6">
        <v>0.51</v>
      </c>
      <c r="I122" s="6">
        <f t="shared" si="1"/>
        <v>0.64583333333333337</v>
      </c>
      <c r="J122" s="9"/>
    </row>
    <row r="123" spans="1:10" x14ac:dyDescent="0.2">
      <c r="A123" s="3" t="s">
        <v>133</v>
      </c>
      <c r="B123" s="3" t="s">
        <v>412</v>
      </c>
      <c r="C123" s="6">
        <v>72.039997577667194</v>
      </c>
      <c r="D123" s="3">
        <v>1</v>
      </c>
      <c r="E123" s="6">
        <v>0.91</v>
      </c>
      <c r="F123" s="6">
        <v>67.739999299999994</v>
      </c>
      <c r="G123" s="3">
        <v>0</v>
      </c>
      <c r="H123" s="6">
        <v>0.5</v>
      </c>
      <c r="I123" s="6">
        <f t="shared" si="1"/>
        <v>0.64539007092198575</v>
      </c>
      <c r="J123" s="9"/>
    </row>
    <row r="124" spans="1:10" x14ac:dyDescent="0.2">
      <c r="A124" s="3" t="s">
        <v>134</v>
      </c>
      <c r="B124" s="3" t="s">
        <v>413</v>
      </c>
      <c r="C124" s="6">
        <v>57.590001821517902</v>
      </c>
      <c r="D124" s="3">
        <v>2</v>
      </c>
      <c r="E124" s="6">
        <v>2.83</v>
      </c>
      <c r="F124" s="6">
        <v>55.470001699999997</v>
      </c>
      <c r="G124" s="3">
        <v>0</v>
      </c>
      <c r="H124" s="6">
        <v>1.57</v>
      </c>
      <c r="I124" s="6">
        <f t="shared" si="1"/>
        <v>0.64318181818181819</v>
      </c>
      <c r="J124" s="9"/>
    </row>
    <row r="125" spans="1:10" x14ac:dyDescent="0.2">
      <c r="A125" s="3" t="s">
        <v>135</v>
      </c>
      <c r="B125" s="3" t="s">
        <v>414</v>
      </c>
      <c r="C125" s="6">
        <v>47.569999098777799</v>
      </c>
      <c r="D125" s="3">
        <v>1</v>
      </c>
      <c r="E125" s="6">
        <v>0.31</v>
      </c>
      <c r="F125" s="6">
        <v>50</v>
      </c>
      <c r="G125" s="3">
        <v>0</v>
      </c>
      <c r="H125" s="6">
        <v>0.18</v>
      </c>
      <c r="I125" s="6">
        <f t="shared" si="1"/>
        <v>0.63265306122448983</v>
      </c>
      <c r="J125" s="9"/>
    </row>
    <row r="126" spans="1:10" x14ac:dyDescent="0.2">
      <c r="A126" s="3" t="s">
        <v>136</v>
      </c>
      <c r="B126" s="3" t="s">
        <v>415</v>
      </c>
      <c r="C126" s="6">
        <v>53.450000286102302</v>
      </c>
      <c r="D126" s="3">
        <v>1</v>
      </c>
      <c r="E126" s="6">
        <v>0.65</v>
      </c>
      <c r="F126" s="6">
        <v>51.130002699999999</v>
      </c>
      <c r="G126" s="3">
        <v>0</v>
      </c>
      <c r="H126" s="6">
        <v>0.38</v>
      </c>
      <c r="I126" s="6">
        <f t="shared" si="1"/>
        <v>0.6310679611650486</v>
      </c>
      <c r="J126" s="9"/>
    </row>
    <row r="127" spans="1:10" x14ac:dyDescent="0.2">
      <c r="A127" s="3" t="s">
        <v>137</v>
      </c>
      <c r="B127" s="3" t="s">
        <v>416</v>
      </c>
      <c r="C127" s="6">
        <v>36.509999632835402</v>
      </c>
      <c r="D127" s="3">
        <v>1</v>
      </c>
      <c r="E127" s="6">
        <v>1.9</v>
      </c>
      <c r="F127" s="6">
        <v>34.450000500000002</v>
      </c>
      <c r="G127" s="3">
        <v>1</v>
      </c>
      <c r="H127" s="6">
        <v>1.18</v>
      </c>
      <c r="I127" s="6">
        <f t="shared" si="1"/>
        <v>0.61688311688311681</v>
      </c>
      <c r="J127" s="9"/>
    </row>
    <row r="128" spans="1:10" x14ac:dyDescent="0.2">
      <c r="A128" s="3" t="s">
        <v>138</v>
      </c>
      <c r="B128" s="3" t="s">
        <v>417</v>
      </c>
      <c r="C128" s="6">
        <v>75.529998540878296</v>
      </c>
      <c r="D128" s="3">
        <v>57</v>
      </c>
      <c r="E128" s="6">
        <v>100.99</v>
      </c>
      <c r="F128" s="6">
        <v>75.269997099999998</v>
      </c>
      <c r="G128" s="3">
        <v>33</v>
      </c>
      <c r="H128" s="6">
        <v>62.95</v>
      </c>
      <c r="I128" s="6">
        <f t="shared" si="1"/>
        <v>0.61601805538611687</v>
      </c>
      <c r="J128" s="9"/>
    </row>
    <row r="129" spans="1:10" x14ac:dyDescent="0.2">
      <c r="A129" s="3" t="s">
        <v>139</v>
      </c>
      <c r="B129" s="3" t="s">
        <v>418</v>
      </c>
      <c r="C129" s="6">
        <v>56.120002269744901</v>
      </c>
      <c r="D129" s="3">
        <v>4</v>
      </c>
      <c r="E129" s="6">
        <v>8.1999999999999993</v>
      </c>
      <c r="F129" s="6">
        <v>48.010000599999998</v>
      </c>
      <c r="G129" s="3">
        <v>2</v>
      </c>
      <c r="H129" s="6">
        <v>5.14</v>
      </c>
      <c r="I129" s="6">
        <f t="shared" si="1"/>
        <v>0.61469265367316339</v>
      </c>
      <c r="J129" s="9"/>
    </row>
    <row r="130" spans="1:10" x14ac:dyDescent="0.2">
      <c r="A130" s="3" t="s">
        <v>140</v>
      </c>
      <c r="B130" s="3" t="s">
        <v>419</v>
      </c>
      <c r="C130" s="6">
        <v>57.990002632141099</v>
      </c>
      <c r="D130" s="3">
        <v>1</v>
      </c>
      <c r="E130" s="6">
        <v>2.1</v>
      </c>
      <c r="F130" s="6">
        <v>63.040000200000001</v>
      </c>
      <c r="G130" s="3">
        <v>1</v>
      </c>
      <c r="H130" s="6">
        <v>1.32</v>
      </c>
      <c r="I130" s="6">
        <f t="shared" si="1"/>
        <v>0.61403508771929827</v>
      </c>
      <c r="J130" s="9"/>
    </row>
    <row r="131" spans="1:10" x14ac:dyDescent="0.2">
      <c r="A131" s="3" t="s">
        <v>141</v>
      </c>
      <c r="B131" s="3" t="s">
        <v>420</v>
      </c>
      <c r="C131" s="6">
        <v>56.230002641677899</v>
      </c>
      <c r="D131" s="3">
        <v>1</v>
      </c>
      <c r="E131" s="6">
        <v>2.0499999999999998</v>
      </c>
      <c r="F131" s="6">
        <v>52.910000099999998</v>
      </c>
      <c r="G131" s="3">
        <v>1</v>
      </c>
      <c r="H131" s="6">
        <v>1.3</v>
      </c>
      <c r="I131" s="6">
        <f t="shared" si="1"/>
        <v>0.61194029850746268</v>
      </c>
      <c r="J131" s="9"/>
    </row>
    <row r="132" spans="1:10" x14ac:dyDescent="0.2">
      <c r="A132" s="3" t="s">
        <v>142</v>
      </c>
      <c r="B132" s="3" t="s">
        <v>421</v>
      </c>
      <c r="C132" s="6">
        <v>43.869999051094098</v>
      </c>
      <c r="D132" s="3">
        <v>23</v>
      </c>
      <c r="E132" s="6">
        <v>32.619999999999997</v>
      </c>
      <c r="F132" s="6">
        <v>44.110000100000001</v>
      </c>
      <c r="G132" s="3">
        <v>10</v>
      </c>
      <c r="H132" s="6">
        <v>20.85</v>
      </c>
      <c r="I132" s="6">
        <f t="shared" si="1"/>
        <v>0.61006171685057042</v>
      </c>
      <c r="J132" s="9"/>
    </row>
    <row r="133" spans="1:10" x14ac:dyDescent="0.2">
      <c r="A133" s="3" t="s">
        <v>143</v>
      </c>
      <c r="B133" s="3" t="s">
        <v>422</v>
      </c>
      <c r="C133" s="6">
        <v>23.4899997711182</v>
      </c>
      <c r="D133" s="3">
        <v>1</v>
      </c>
      <c r="E133" s="6">
        <v>0.84</v>
      </c>
      <c r="F133" s="6">
        <v>16.2699997</v>
      </c>
      <c r="G133" s="3">
        <v>0</v>
      </c>
      <c r="H133" s="6">
        <v>0.55000000000000004</v>
      </c>
      <c r="I133" s="6">
        <f t="shared" ref="I133:I196" si="2">E133/(E133+H133)</f>
        <v>0.60431654676258983</v>
      </c>
      <c r="J133" s="9"/>
    </row>
    <row r="134" spans="1:10" x14ac:dyDescent="0.2">
      <c r="A134" s="3" t="s">
        <v>144</v>
      </c>
      <c r="B134" s="3" t="s">
        <v>423</v>
      </c>
      <c r="C134" s="6">
        <v>69.050002098083496</v>
      </c>
      <c r="D134" s="3">
        <v>1</v>
      </c>
      <c r="E134" s="6">
        <v>2.0699999999999998</v>
      </c>
      <c r="F134" s="6">
        <v>71.890002499999994</v>
      </c>
      <c r="G134" s="3">
        <v>1</v>
      </c>
      <c r="H134" s="6">
        <v>1.36</v>
      </c>
      <c r="I134" s="6">
        <f t="shared" si="2"/>
        <v>0.60349854227405253</v>
      </c>
      <c r="J134" s="9"/>
    </row>
    <row r="135" spans="1:10" x14ac:dyDescent="0.2">
      <c r="A135" s="3" t="s">
        <v>145</v>
      </c>
      <c r="B135" s="3" t="s">
        <v>424</v>
      </c>
      <c r="C135" s="6">
        <v>46.270000934600802</v>
      </c>
      <c r="D135" s="3">
        <v>1</v>
      </c>
      <c r="E135" s="6">
        <v>5.88</v>
      </c>
      <c r="F135" s="6">
        <v>45.669999699999998</v>
      </c>
      <c r="G135" s="3">
        <v>1</v>
      </c>
      <c r="H135" s="6">
        <v>3.91</v>
      </c>
      <c r="I135" s="6">
        <f t="shared" si="2"/>
        <v>0.60061287027579169</v>
      </c>
      <c r="J135" s="9"/>
    </row>
    <row r="136" spans="1:10" x14ac:dyDescent="0.2">
      <c r="A136" s="3" t="s">
        <v>146</v>
      </c>
      <c r="B136" s="3" t="s">
        <v>425</v>
      </c>
      <c r="C136" s="6">
        <v>39.959999918937697</v>
      </c>
      <c r="D136" s="3">
        <v>1</v>
      </c>
      <c r="E136" s="6">
        <v>1.2</v>
      </c>
      <c r="F136" s="6">
        <v>28.139999499999998</v>
      </c>
      <c r="G136" s="3">
        <v>0</v>
      </c>
      <c r="H136" s="6">
        <v>0.8</v>
      </c>
      <c r="I136" s="6">
        <f t="shared" si="2"/>
        <v>0.6</v>
      </c>
      <c r="J136" s="9"/>
    </row>
    <row r="137" spans="1:10" x14ac:dyDescent="0.2">
      <c r="A137" s="3" t="s">
        <v>147</v>
      </c>
      <c r="B137" s="3" t="s">
        <v>426</v>
      </c>
      <c r="C137" s="6">
        <v>48.8200008869171</v>
      </c>
      <c r="D137" s="3">
        <v>1</v>
      </c>
      <c r="E137" s="6">
        <v>1.55</v>
      </c>
      <c r="F137" s="6">
        <v>43.470001199999999</v>
      </c>
      <c r="G137" s="3">
        <v>0</v>
      </c>
      <c r="H137" s="6">
        <v>1.07</v>
      </c>
      <c r="I137" s="6">
        <f t="shared" si="2"/>
        <v>0.59160305343511455</v>
      </c>
      <c r="J137" s="9"/>
    </row>
    <row r="138" spans="1:10" x14ac:dyDescent="0.2">
      <c r="A138" s="3" t="s">
        <v>148</v>
      </c>
      <c r="B138" s="3" t="s">
        <v>427</v>
      </c>
      <c r="C138" s="6">
        <v>44.800001382827801</v>
      </c>
      <c r="D138" s="3">
        <v>1</v>
      </c>
      <c r="E138" s="6">
        <v>4.1100000000000003</v>
      </c>
      <c r="F138" s="6">
        <v>41.780000899999997</v>
      </c>
      <c r="G138" s="3">
        <v>0</v>
      </c>
      <c r="H138" s="6">
        <v>2.88</v>
      </c>
      <c r="I138" s="6">
        <f t="shared" si="2"/>
        <v>0.58798283261802575</v>
      </c>
      <c r="J138" s="9"/>
    </row>
    <row r="139" spans="1:10" x14ac:dyDescent="0.2">
      <c r="A139" s="3" t="s">
        <v>149</v>
      </c>
      <c r="B139" s="3" t="s">
        <v>428</v>
      </c>
      <c r="C139" s="6">
        <v>31.439998745918299</v>
      </c>
      <c r="D139" s="3">
        <v>1</v>
      </c>
      <c r="E139" s="6">
        <v>1.6</v>
      </c>
      <c r="F139" s="6">
        <v>40.079999000000001</v>
      </c>
      <c r="G139" s="3">
        <v>1</v>
      </c>
      <c r="H139" s="6">
        <v>1.1299999999999999</v>
      </c>
      <c r="I139" s="6">
        <f t="shared" si="2"/>
        <v>0.58608058608058611</v>
      </c>
      <c r="J139" s="9"/>
    </row>
    <row r="140" spans="1:10" x14ac:dyDescent="0.2">
      <c r="A140" s="3" t="s">
        <v>150</v>
      </c>
      <c r="B140" s="3" t="s">
        <v>429</v>
      </c>
      <c r="C140" s="6">
        <v>32.969999313354499</v>
      </c>
      <c r="D140" s="3">
        <v>1</v>
      </c>
      <c r="E140" s="6">
        <v>0.38</v>
      </c>
      <c r="F140" s="6">
        <v>24.179999500000001</v>
      </c>
      <c r="G140" s="3">
        <v>0</v>
      </c>
      <c r="H140" s="6">
        <v>0.27</v>
      </c>
      <c r="I140" s="6">
        <f t="shared" si="2"/>
        <v>0.58461538461538465</v>
      </c>
      <c r="J140" s="9"/>
    </row>
    <row r="141" spans="1:10" x14ac:dyDescent="0.2">
      <c r="A141" s="3" t="s">
        <v>151</v>
      </c>
      <c r="B141" s="3" t="s">
        <v>430</v>
      </c>
      <c r="C141" s="6">
        <v>55.909997224807697</v>
      </c>
      <c r="D141" s="3">
        <v>2</v>
      </c>
      <c r="E141" s="6">
        <v>0.56000000000000005</v>
      </c>
      <c r="F141" s="6">
        <v>52.350002500000002</v>
      </c>
      <c r="G141" s="3">
        <v>2</v>
      </c>
      <c r="H141" s="6">
        <v>0.4</v>
      </c>
      <c r="I141" s="6">
        <f t="shared" si="2"/>
        <v>0.58333333333333337</v>
      </c>
      <c r="J141" s="9"/>
    </row>
    <row r="142" spans="1:10" x14ac:dyDescent="0.2">
      <c r="A142" s="3" t="s">
        <v>152</v>
      </c>
      <c r="B142" s="3" t="s">
        <v>431</v>
      </c>
      <c r="C142" s="6">
        <v>23.270000517368299</v>
      </c>
      <c r="D142" s="3">
        <v>1</v>
      </c>
      <c r="E142" s="6">
        <v>1.07</v>
      </c>
      <c r="F142" s="6">
        <v>29.699999099999999</v>
      </c>
      <c r="G142" s="3">
        <v>0</v>
      </c>
      <c r="H142" s="6">
        <v>0.79</v>
      </c>
      <c r="I142" s="6">
        <f t="shared" si="2"/>
        <v>0.57526881720430112</v>
      </c>
      <c r="J142" s="9"/>
    </row>
    <row r="143" spans="1:10" x14ac:dyDescent="0.2">
      <c r="A143" s="3" t="s">
        <v>153</v>
      </c>
      <c r="B143" s="3" t="s">
        <v>432</v>
      </c>
      <c r="C143" s="6">
        <v>75.830000638961806</v>
      </c>
      <c r="D143" s="3">
        <v>1</v>
      </c>
      <c r="E143" s="6">
        <v>1.1000000000000001</v>
      </c>
      <c r="F143" s="6">
        <v>74.879998000000001</v>
      </c>
      <c r="G143" s="3">
        <v>0</v>
      </c>
      <c r="H143" s="6">
        <v>0.82</v>
      </c>
      <c r="I143" s="6">
        <f t="shared" si="2"/>
        <v>0.57291666666666674</v>
      </c>
      <c r="J143" s="9"/>
    </row>
    <row r="144" spans="1:10" x14ac:dyDescent="0.2">
      <c r="A144" s="3" t="s">
        <v>154</v>
      </c>
      <c r="B144" s="3" t="s">
        <v>433</v>
      </c>
      <c r="C144" s="6">
        <v>61.080002784728997</v>
      </c>
      <c r="D144" s="3">
        <v>1</v>
      </c>
      <c r="E144" s="6">
        <v>2.2000000000000002</v>
      </c>
      <c r="F144" s="6">
        <v>64.810001900000003</v>
      </c>
      <c r="G144" s="3">
        <v>1</v>
      </c>
      <c r="H144" s="6">
        <v>1.67</v>
      </c>
      <c r="I144" s="6">
        <f t="shared" si="2"/>
        <v>0.56847545219638251</v>
      </c>
      <c r="J144" s="9"/>
    </row>
    <row r="145" spans="1:10" x14ac:dyDescent="0.2">
      <c r="A145" s="3" t="s">
        <v>155</v>
      </c>
      <c r="B145" s="3" t="s">
        <v>434</v>
      </c>
      <c r="C145" s="6">
        <v>61.669999361038201</v>
      </c>
      <c r="D145" s="3">
        <v>1</v>
      </c>
      <c r="E145" s="6">
        <v>1.59</v>
      </c>
      <c r="F145" s="6">
        <v>58.450001499999999</v>
      </c>
      <c r="G145" s="3">
        <v>1</v>
      </c>
      <c r="H145" s="6">
        <v>1.21</v>
      </c>
      <c r="I145" s="6">
        <f t="shared" si="2"/>
        <v>0.56785714285714295</v>
      </c>
      <c r="J145" s="9"/>
    </row>
    <row r="146" spans="1:10" x14ac:dyDescent="0.2">
      <c r="A146" s="3" t="s">
        <v>156</v>
      </c>
      <c r="B146" s="3" t="s">
        <v>435</v>
      </c>
      <c r="C146" s="6">
        <v>35.920000076293903</v>
      </c>
      <c r="D146" s="3">
        <v>1</v>
      </c>
      <c r="E146" s="6">
        <v>1.05</v>
      </c>
      <c r="F146" s="6">
        <v>31.799998899999999</v>
      </c>
      <c r="G146" s="3">
        <v>0</v>
      </c>
      <c r="H146" s="6">
        <v>0.8</v>
      </c>
      <c r="I146" s="6">
        <f t="shared" si="2"/>
        <v>0.56756756756756754</v>
      </c>
      <c r="J146" s="9"/>
    </row>
    <row r="147" spans="1:10" x14ac:dyDescent="0.2">
      <c r="A147" s="3" t="s">
        <v>157</v>
      </c>
      <c r="B147" s="3" t="s">
        <v>436</v>
      </c>
      <c r="C147" s="6">
        <v>24.1200000047684</v>
      </c>
      <c r="D147" s="3">
        <v>1</v>
      </c>
      <c r="E147" s="6">
        <v>2.04</v>
      </c>
      <c r="F147" s="6">
        <v>34.240001399999997</v>
      </c>
      <c r="G147" s="3">
        <v>1</v>
      </c>
      <c r="H147" s="6">
        <v>1.57</v>
      </c>
      <c r="I147" s="6">
        <f t="shared" si="2"/>
        <v>0.56509695290858719</v>
      </c>
      <c r="J147" s="9"/>
    </row>
    <row r="148" spans="1:10" x14ac:dyDescent="0.2">
      <c r="A148" s="3" t="s">
        <v>158</v>
      </c>
      <c r="B148" s="3" t="s">
        <v>437</v>
      </c>
      <c r="C148" s="6">
        <v>69.4100022315979</v>
      </c>
      <c r="D148" s="3">
        <v>6</v>
      </c>
      <c r="E148" s="6">
        <v>12.56</v>
      </c>
      <c r="F148" s="6">
        <v>55.010002900000003</v>
      </c>
      <c r="G148" s="3">
        <v>5</v>
      </c>
      <c r="H148" s="6">
        <v>9.75</v>
      </c>
      <c r="I148" s="6">
        <f t="shared" si="2"/>
        <v>0.56297624383684441</v>
      </c>
      <c r="J148" s="9"/>
    </row>
    <row r="149" spans="1:10" x14ac:dyDescent="0.2">
      <c r="A149" s="3" t="s">
        <v>159</v>
      </c>
      <c r="B149" s="3" t="s">
        <v>438</v>
      </c>
      <c r="C149" s="6">
        <v>28.029999136924701</v>
      </c>
      <c r="D149" s="3">
        <v>1</v>
      </c>
      <c r="E149" s="6">
        <v>1.22</v>
      </c>
      <c r="F149" s="6">
        <v>28.960001500000001</v>
      </c>
      <c r="G149" s="3">
        <v>0</v>
      </c>
      <c r="H149" s="6">
        <v>0.97</v>
      </c>
      <c r="I149" s="6">
        <f t="shared" si="2"/>
        <v>0.55707762557077622</v>
      </c>
      <c r="J149" s="9"/>
    </row>
    <row r="150" spans="1:10" x14ac:dyDescent="0.2">
      <c r="A150" s="3" t="s">
        <v>160</v>
      </c>
      <c r="B150" s="3" t="s">
        <v>439</v>
      </c>
      <c r="C150" s="6">
        <v>30.529999732971199</v>
      </c>
      <c r="D150" s="3">
        <v>2</v>
      </c>
      <c r="E150" s="6">
        <v>1.94</v>
      </c>
      <c r="F150" s="6">
        <v>31.690001500000001</v>
      </c>
      <c r="G150" s="3">
        <v>1</v>
      </c>
      <c r="H150" s="6">
        <v>1.55</v>
      </c>
      <c r="I150" s="6">
        <f t="shared" si="2"/>
        <v>0.55587392550143266</v>
      </c>
      <c r="J150" s="9"/>
    </row>
    <row r="151" spans="1:10" x14ac:dyDescent="0.2">
      <c r="A151" s="3" t="s">
        <v>161</v>
      </c>
      <c r="B151" s="3" t="s">
        <v>440</v>
      </c>
      <c r="C151" s="6">
        <v>88.139998912811294</v>
      </c>
      <c r="D151" s="3">
        <v>1</v>
      </c>
      <c r="E151" s="6">
        <v>0.4</v>
      </c>
      <c r="F151" s="6">
        <v>81.919997899999998</v>
      </c>
      <c r="G151" s="3">
        <v>1</v>
      </c>
      <c r="H151" s="6">
        <v>0.32</v>
      </c>
      <c r="I151" s="6">
        <f t="shared" si="2"/>
        <v>0.55555555555555558</v>
      </c>
      <c r="J151" s="9"/>
    </row>
    <row r="152" spans="1:10" x14ac:dyDescent="0.2">
      <c r="A152" s="3" t="s">
        <v>162</v>
      </c>
      <c r="B152" s="3" t="s">
        <v>441</v>
      </c>
      <c r="C152" s="6">
        <v>51.359999179840102</v>
      </c>
      <c r="D152" s="3">
        <v>2</v>
      </c>
      <c r="E152" s="6">
        <v>4.13</v>
      </c>
      <c r="F152" s="6">
        <v>78.210002200000005</v>
      </c>
      <c r="G152" s="3">
        <v>1</v>
      </c>
      <c r="H152" s="6">
        <v>3.38</v>
      </c>
      <c r="I152" s="6">
        <f t="shared" si="2"/>
        <v>0.54993342210386154</v>
      </c>
      <c r="J152" s="9"/>
    </row>
    <row r="153" spans="1:10" x14ac:dyDescent="0.2">
      <c r="A153" s="3" t="s">
        <v>163</v>
      </c>
      <c r="B153" s="3" t="s">
        <v>442</v>
      </c>
      <c r="C153" s="6">
        <v>39.489999413490303</v>
      </c>
      <c r="D153" s="3">
        <v>7</v>
      </c>
      <c r="E153" s="6">
        <v>12.04</v>
      </c>
      <c r="F153" s="6">
        <v>60.509997599999998</v>
      </c>
      <c r="G153" s="3">
        <v>5</v>
      </c>
      <c r="H153" s="6">
        <v>9.8699999999999992</v>
      </c>
      <c r="I153" s="6">
        <f t="shared" si="2"/>
        <v>0.54952076677316297</v>
      </c>
      <c r="J153" s="9"/>
    </row>
    <row r="154" spans="1:10" x14ac:dyDescent="0.2">
      <c r="A154" s="3" t="s">
        <v>164</v>
      </c>
      <c r="B154" s="3" t="s">
        <v>443</v>
      </c>
      <c r="C154" s="6">
        <v>99.040001630783095</v>
      </c>
      <c r="D154" s="3">
        <v>1</v>
      </c>
      <c r="E154" s="6">
        <v>1.02</v>
      </c>
      <c r="F154" s="6">
        <v>57.690000499999996</v>
      </c>
      <c r="G154" s="3">
        <v>0</v>
      </c>
      <c r="H154" s="6">
        <v>0.85</v>
      </c>
      <c r="I154" s="6">
        <f t="shared" si="2"/>
        <v>0.54545454545454541</v>
      </c>
      <c r="J154" s="9"/>
    </row>
    <row r="155" spans="1:10" x14ac:dyDescent="0.2">
      <c r="A155" s="3" t="s">
        <v>165</v>
      </c>
      <c r="B155" s="3" t="s">
        <v>444</v>
      </c>
      <c r="C155" s="6">
        <v>64.770001173019395</v>
      </c>
      <c r="D155" s="3">
        <v>1</v>
      </c>
      <c r="E155" s="6">
        <v>1.61</v>
      </c>
      <c r="F155" s="6">
        <v>68.169999099999998</v>
      </c>
      <c r="G155" s="3">
        <v>1</v>
      </c>
      <c r="H155" s="6">
        <v>1.35</v>
      </c>
      <c r="I155" s="6">
        <f t="shared" si="2"/>
        <v>0.54391891891891897</v>
      </c>
      <c r="J155" s="9"/>
    </row>
    <row r="156" spans="1:10" x14ac:dyDescent="0.2">
      <c r="A156" s="3" t="s">
        <v>166</v>
      </c>
      <c r="B156" s="3" t="s">
        <v>445</v>
      </c>
      <c r="C156" s="6">
        <v>50.089997053146398</v>
      </c>
      <c r="D156" s="3">
        <v>17</v>
      </c>
      <c r="E156" s="6">
        <v>26.81</v>
      </c>
      <c r="F156" s="6">
        <v>47.3800004</v>
      </c>
      <c r="G156" s="3">
        <v>15</v>
      </c>
      <c r="H156" s="6">
        <v>22.87</v>
      </c>
      <c r="I156" s="6">
        <f t="shared" si="2"/>
        <v>0.53965378421900156</v>
      </c>
      <c r="J156" s="9"/>
    </row>
    <row r="157" spans="1:10" x14ac:dyDescent="0.2">
      <c r="A157" s="3" t="s">
        <v>167</v>
      </c>
      <c r="B157" s="3" t="s">
        <v>446</v>
      </c>
      <c r="C157" s="6">
        <v>32.7199995517731</v>
      </c>
      <c r="D157" s="3">
        <v>1</v>
      </c>
      <c r="E157" s="6">
        <v>1.24</v>
      </c>
      <c r="F157" s="6">
        <v>33.829999000000001</v>
      </c>
      <c r="G157" s="3">
        <v>1</v>
      </c>
      <c r="H157" s="6">
        <v>1.08</v>
      </c>
      <c r="I157" s="6">
        <f t="shared" si="2"/>
        <v>0.53448275862068961</v>
      </c>
      <c r="J157" s="9"/>
    </row>
    <row r="158" spans="1:10" x14ac:dyDescent="0.2">
      <c r="A158" s="3" t="s">
        <v>168</v>
      </c>
      <c r="B158" s="3" t="s">
        <v>447</v>
      </c>
      <c r="C158" s="6">
        <v>47.179999947547898</v>
      </c>
      <c r="D158" s="3">
        <v>1</v>
      </c>
      <c r="E158" s="6">
        <v>2.3199999999999998</v>
      </c>
      <c r="F158" s="6">
        <v>46.919998499999998</v>
      </c>
      <c r="G158" s="3">
        <v>1</v>
      </c>
      <c r="H158" s="6">
        <v>2.0299999999999998</v>
      </c>
      <c r="I158" s="6">
        <f t="shared" si="2"/>
        <v>0.53333333333333333</v>
      </c>
      <c r="J158" s="9"/>
    </row>
    <row r="159" spans="1:10" x14ac:dyDescent="0.2">
      <c r="A159" s="3" t="s">
        <v>169</v>
      </c>
      <c r="B159" s="3" t="s">
        <v>448</v>
      </c>
      <c r="C159" s="6">
        <v>53.8699984550476</v>
      </c>
      <c r="D159" s="3">
        <v>2</v>
      </c>
      <c r="E159" s="6">
        <v>4.0199999999999996</v>
      </c>
      <c r="F159" s="6">
        <v>61.0499978</v>
      </c>
      <c r="G159" s="3">
        <v>2</v>
      </c>
      <c r="H159" s="6">
        <v>3.54</v>
      </c>
      <c r="I159" s="6">
        <f t="shared" si="2"/>
        <v>0.53174603174603174</v>
      </c>
      <c r="J159" s="9"/>
    </row>
    <row r="160" spans="1:10" x14ac:dyDescent="0.2">
      <c r="A160" s="3" t="s">
        <v>170</v>
      </c>
      <c r="B160" s="3" t="s">
        <v>449</v>
      </c>
      <c r="C160" s="6">
        <v>45.719999074935899</v>
      </c>
      <c r="D160" s="3">
        <v>1</v>
      </c>
      <c r="E160" s="6">
        <v>1.52</v>
      </c>
      <c r="F160" s="6">
        <v>45.359998900000001</v>
      </c>
      <c r="G160" s="3">
        <v>1</v>
      </c>
      <c r="H160" s="6">
        <v>1.34</v>
      </c>
      <c r="I160" s="6">
        <f t="shared" si="2"/>
        <v>0.53146853146853146</v>
      </c>
      <c r="J160" s="9"/>
    </row>
    <row r="161" spans="1:10" x14ac:dyDescent="0.2">
      <c r="A161" s="3" t="s">
        <v>171</v>
      </c>
      <c r="B161" s="3" t="s">
        <v>450</v>
      </c>
      <c r="C161" s="6">
        <v>46.070000529289203</v>
      </c>
      <c r="D161" s="3">
        <v>1</v>
      </c>
      <c r="E161" s="6">
        <v>1.93</v>
      </c>
      <c r="F161" s="6">
        <v>46.070000499999999</v>
      </c>
      <c r="G161" s="3">
        <v>1</v>
      </c>
      <c r="H161" s="6">
        <v>1.72</v>
      </c>
      <c r="I161" s="6">
        <f t="shared" si="2"/>
        <v>0.52876712328767128</v>
      </c>
      <c r="J161" s="9"/>
    </row>
    <row r="162" spans="1:10" x14ac:dyDescent="0.2">
      <c r="A162" s="3" t="s">
        <v>172</v>
      </c>
      <c r="B162" s="3" t="s">
        <v>451</v>
      </c>
      <c r="C162" s="6">
        <v>38.620001077651999</v>
      </c>
      <c r="D162" s="3">
        <v>1</v>
      </c>
      <c r="E162" s="6">
        <v>2.02</v>
      </c>
      <c r="F162" s="6">
        <v>32.969999299999998</v>
      </c>
      <c r="G162" s="3">
        <v>1</v>
      </c>
      <c r="H162" s="6">
        <v>1.81</v>
      </c>
      <c r="I162" s="6">
        <f t="shared" si="2"/>
        <v>0.52741514360313313</v>
      </c>
      <c r="J162" s="9"/>
    </row>
    <row r="163" spans="1:10" x14ac:dyDescent="0.2">
      <c r="A163" s="3" t="s">
        <v>173</v>
      </c>
      <c r="B163" s="3" t="s">
        <v>452</v>
      </c>
      <c r="C163" s="6">
        <v>45.059999823570301</v>
      </c>
      <c r="D163" s="3">
        <v>1</v>
      </c>
      <c r="E163" s="6">
        <v>0.57999999999999996</v>
      </c>
      <c r="F163" s="6">
        <v>39.500001099999999</v>
      </c>
      <c r="G163" s="3">
        <v>1</v>
      </c>
      <c r="H163" s="6">
        <v>0.52</v>
      </c>
      <c r="I163" s="6">
        <f t="shared" si="2"/>
        <v>0.52727272727272723</v>
      </c>
      <c r="J163" s="9"/>
    </row>
    <row r="164" spans="1:10" x14ac:dyDescent="0.2">
      <c r="A164" s="3" t="s">
        <v>174</v>
      </c>
      <c r="B164" s="3" t="s">
        <v>453</v>
      </c>
      <c r="C164" s="6">
        <v>54.830002784728997</v>
      </c>
      <c r="D164" s="3">
        <v>1</v>
      </c>
      <c r="E164" s="6">
        <v>0.94</v>
      </c>
      <c r="F164" s="6">
        <v>53.789997100000001</v>
      </c>
      <c r="G164" s="3">
        <v>0</v>
      </c>
      <c r="H164" s="6">
        <v>0.85</v>
      </c>
      <c r="I164" s="6">
        <f t="shared" si="2"/>
        <v>0.52513966480446927</v>
      </c>
      <c r="J164" s="9"/>
    </row>
    <row r="165" spans="1:10" x14ac:dyDescent="0.2">
      <c r="A165" s="3" t="s">
        <v>175</v>
      </c>
      <c r="B165" s="3" t="s">
        <v>454</v>
      </c>
      <c r="C165" s="6">
        <v>47.069999575614901</v>
      </c>
      <c r="D165" s="3">
        <v>29</v>
      </c>
      <c r="E165" s="6">
        <v>48.08</v>
      </c>
      <c r="F165" s="6">
        <v>50.690001199999998</v>
      </c>
      <c r="G165" s="3">
        <v>27</v>
      </c>
      <c r="H165" s="6">
        <v>43.7</v>
      </c>
      <c r="I165" s="6">
        <f t="shared" si="2"/>
        <v>0.52386140771409895</v>
      </c>
      <c r="J165" s="9"/>
    </row>
    <row r="166" spans="1:10" x14ac:dyDescent="0.2">
      <c r="A166" s="3" t="s">
        <v>176</v>
      </c>
      <c r="B166" s="3" t="s">
        <v>455</v>
      </c>
      <c r="C166" s="6">
        <v>55.140000581741297</v>
      </c>
      <c r="D166" s="3">
        <v>1</v>
      </c>
      <c r="E166" s="6">
        <v>0.45</v>
      </c>
      <c r="F166" s="6">
        <v>68.220001499999995</v>
      </c>
      <c r="G166" s="3">
        <v>1</v>
      </c>
      <c r="H166" s="6">
        <v>0.41</v>
      </c>
      <c r="I166" s="6">
        <f t="shared" si="2"/>
        <v>0.52325581395348841</v>
      </c>
      <c r="J166" s="9"/>
    </row>
    <row r="167" spans="1:10" x14ac:dyDescent="0.2">
      <c r="A167" s="3" t="s">
        <v>177</v>
      </c>
      <c r="B167" s="3" t="s">
        <v>456</v>
      </c>
      <c r="C167" s="6">
        <v>48.260000348091097</v>
      </c>
      <c r="D167" s="3">
        <v>10</v>
      </c>
      <c r="E167" s="6">
        <v>19.27</v>
      </c>
      <c r="F167" s="6">
        <v>43.779998999999997</v>
      </c>
      <c r="G167" s="3">
        <v>9</v>
      </c>
      <c r="H167" s="6">
        <v>17.59</v>
      </c>
      <c r="I167" s="6">
        <f t="shared" si="2"/>
        <v>0.52278893109061308</v>
      </c>
      <c r="J167" s="9"/>
    </row>
    <row r="168" spans="1:10" x14ac:dyDescent="0.2">
      <c r="A168" s="3" t="s">
        <v>178</v>
      </c>
      <c r="B168" s="3" t="s">
        <v>457</v>
      </c>
      <c r="C168" s="6">
        <v>40.880000591278097</v>
      </c>
      <c r="D168" s="3">
        <v>1</v>
      </c>
      <c r="E168" s="6">
        <v>1.3</v>
      </c>
      <c r="F168" s="6">
        <v>28.929999500000001</v>
      </c>
      <c r="G168" s="3">
        <v>1</v>
      </c>
      <c r="H168" s="6">
        <v>1.2</v>
      </c>
      <c r="I168" s="6">
        <f t="shared" si="2"/>
        <v>0.52</v>
      </c>
      <c r="J168" s="9"/>
    </row>
    <row r="169" spans="1:10" x14ac:dyDescent="0.2">
      <c r="A169" s="3" t="s">
        <v>179</v>
      </c>
      <c r="B169" s="3" t="s">
        <v>458</v>
      </c>
      <c r="C169" s="6">
        <v>36.860001087188699</v>
      </c>
      <c r="D169" s="3">
        <v>1</v>
      </c>
      <c r="E169" s="6">
        <v>0.62</v>
      </c>
      <c r="F169" s="6">
        <v>43.180000800000002</v>
      </c>
      <c r="G169" s="3">
        <v>1</v>
      </c>
      <c r="H169" s="6">
        <v>0.57999999999999996</v>
      </c>
      <c r="I169" s="6">
        <f t="shared" si="2"/>
        <v>0.51666666666666672</v>
      </c>
      <c r="J169" s="9"/>
    </row>
    <row r="170" spans="1:10" x14ac:dyDescent="0.2">
      <c r="A170" s="3" t="s">
        <v>180</v>
      </c>
      <c r="B170" s="3" t="s">
        <v>459</v>
      </c>
      <c r="C170" s="6">
        <v>68.260002136230497</v>
      </c>
      <c r="D170" s="3">
        <v>1</v>
      </c>
      <c r="E170" s="6">
        <v>2.85</v>
      </c>
      <c r="F170" s="6">
        <v>68.6699986</v>
      </c>
      <c r="G170" s="3">
        <v>1</v>
      </c>
      <c r="H170" s="6">
        <v>2.67</v>
      </c>
      <c r="I170" s="6">
        <f t="shared" si="2"/>
        <v>0.51630434782608703</v>
      </c>
      <c r="J170" s="9"/>
    </row>
    <row r="171" spans="1:10" x14ac:dyDescent="0.2">
      <c r="A171" s="3" t="s">
        <v>181</v>
      </c>
      <c r="B171" s="3" t="s">
        <v>460</v>
      </c>
      <c r="C171" s="6">
        <v>66.930001974105807</v>
      </c>
      <c r="D171" s="3">
        <v>6</v>
      </c>
      <c r="E171" s="6">
        <v>12.74</v>
      </c>
      <c r="F171" s="6">
        <v>61.070001099999999</v>
      </c>
      <c r="G171" s="3">
        <v>8</v>
      </c>
      <c r="H171" s="6">
        <v>12.05</v>
      </c>
      <c r="I171" s="6">
        <f t="shared" si="2"/>
        <v>0.51391690197660345</v>
      </c>
      <c r="J171" s="9"/>
    </row>
    <row r="172" spans="1:10" x14ac:dyDescent="0.2">
      <c r="A172" s="3" t="s">
        <v>182</v>
      </c>
      <c r="B172" s="3" t="s">
        <v>461</v>
      </c>
      <c r="C172" s="6">
        <v>43.299999833107002</v>
      </c>
      <c r="D172" s="3">
        <v>1</v>
      </c>
      <c r="E172" s="6">
        <v>2.02</v>
      </c>
      <c r="F172" s="6">
        <v>46.1299986</v>
      </c>
      <c r="G172" s="3">
        <v>1</v>
      </c>
      <c r="H172" s="6">
        <v>1.92</v>
      </c>
      <c r="I172" s="6">
        <f t="shared" si="2"/>
        <v>0.51269035532994922</v>
      </c>
      <c r="J172" s="9"/>
    </row>
    <row r="173" spans="1:10" x14ac:dyDescent="0.2">
      <c r="A173" s="3" t="s">
        <v>183</v>
      </c>
      <c r="B173" s="3" t="s">
        <v>462</v>
      </c>
      <c r="C173" s="6">
        <v>33.480000495910602</v>
      </c>
      <c r="D173" s="3">
        <v>3</v>
      </c>
      <c r="E173" s="6">
        <v>5.58</v>
      </c>
      <c r="F173" s="6">
        <v>54.100000899999998</v>
      </c>
      <c r="G173" s="3">
        <v>2</v>
      </c>
      <c r="H173" s="6">
        <v>5.32</v>
      </c>
      <c r="I173" s="6">
        <f t="shared" si="2"/>
        <v>0.51192660550458713</v>
      </c>
      <c r="J173" s="9"/>
    </row>
    <row r="174" spans="1:10" x14ac:dyDescent="0.2">
      <c r="A174" s="3" t="s">
        <v>184</v>
      </c>
      <c r="B174" s="3" t="s">
        <v>463</v>
      </c>
      <c r="C174" s="6">
        <v>58.509999513626099</v>
      </c>
      <c r="D174" s="3">
        <v>2</v>
      </c>
      <c r="E174" s="6">
        <v>4.01</v>
      </c>
      <c r="F174" s="6">
        <v>47.310000700000003</v>
      </c>
      <c r="G174" s="3">
        <v>2</v>
      </c>
      <c r="H174" s="6">
        <v>3.86</v>
      </c>
      <c r="I174" s="6">
        <f t="shared" si="2"/>
        <v>0.50952986022871671</v>
      </c>
      <c r="J174" s="9"/>
    </row>
    <row r="175" spans="1:10" x14ac:dyDescent="0.2">
      <c r="A175" s="3" t="s">
        <v>185</v>
      </c>
      <c r="B175" s="3" t="s">
        <v>464</v>
      </c>
      <c r="C175" s="6">
        <v>87.660002708435101</v>
      </c>
      <c r="D175" s="3">
        <v>80</v>
      </c>
      <c r="E175" s="6">
        <v>82.88</v>
      </c>
      <c r="F175" s="6">
        <v>84.600001599999999</v>
      </c>
      <c r="G175" s="3">
        <v>80</v>
      </c>
      <c r="H175" s="6">
        <v>79.83</v>
      </c>
      <c r="I175" s="6">
        <f t="shared" si="2"/>
        <v>0.50937250322659955</v>
      </c>
      <c r="J175" s="9"/>
    </row>
    <row r="176" spans="1:10" x14ac:dyDescent="0.2">
      <c r="A176" s="3" t="s">
        <v>186</v>
      </c>
      <c r="B176" s="3" t="s">
        <v>465</v>
      </c>
      <c r="C176" s="6">
        <v>45.910000801086397</v>
      </c>
      <c r="D176" s="3">
        <v>1</v>
      </c>
      <c r="E176" s="6">
        <v>2.0499999999999998</v>
      </c>
      <c r="F176" s="6">
        <v>48.930001300000001</v>
      </c>
      <c r="G176" s="3">
        <v>1</v>
      </c>
      <c r="H176" s="6">
        <v>1.98</v>
      </c>
      <c r="I176" s="6">
        <f t="shared" si="2"/>
        <v>0.50868486352357323</v>
      </c>
      <c r="J176" s="9"/>
    </row>
    <row r="177" spans="1:10" x14ac:dyDescent="0.2">
      <c r="A177" s="3" t="s">
        <v>187</v>
      </c>
      <c r="B177" s="3" t="s">
        <v>466</v>
      </c>
      <c r="C177" s="6">
        <v>38.470000028610201</v>
      </c>
      <c r="D177" s="3">
        <v>1</v>
      </c>
      <c r="E177" s="6">
        <v>1.07</v>
      </c>
      <c r="F177" s="6">
        <v>46.979999499999998</v>
      </c>
      <c r="G177" s="3">
        <v>1</v>
      </c>
      <c r="H177" s="6">
        <v>1.04</v>
      </c>
      <c r="I177" s="6">
        <f t="shared" si="2"/>
        <v>0.5071090047393364</v>
      </c>
      <c r="J177" s="9"/>
    </row>
    <row r="178" spans="1:10" x14ac:dyDescent="0.2">
      <c r="A178" s="3" t="s">
        <v>188</v>
      </c>
      <c r="B178" s="3" t="s">
        <v>467</v>
      </c>
      <c r="C178" s="6">
        <v>45.649999380111701</v>
      </c>
      <c r="D178" s="3">
        <v>1</v>
      </c>
      <c r="E178" s="6">
        <v>2.16</v>
      </c>
      <c r="F178" s="6">
        <v>49.9599993</v>
      </c>
      <c r="G178" s="3">
        <v>1</v>
      </c>
      <c r="H178" s="6">
        <v>2.1</v>
      </c>
      <c r="I178" s="6">
        <f t="shared" si="2"/>
        <v>0.50704225352112686</v>
      </c>
      <c r="J178" s="9"/>
    </row>
    <row r="179" spans="1:10" x14ac:dyDescent="0.2">
      <c r="A179" s="3" t="s">
        <v>189</v>
      </c>
      <c r="B179" s="3" t="s">
        <v>468</v>
      </c>
      <c r="C179" s="6">
        <v>52.310001850128202</v>
      </c>
      <c r="D179" s="3">
        <v>13</v>
      </c>
      <c r="E179" s="6">
        <v>18.52</v>
      </c>
      <c r="F179" s="6">
        <v>44.810000100000003</v>
      </c>
      <c r="G179" s="3">
        <v>11</v>
      </c>
      <c r="H179" s="6">
        <v>18.2</v>
      </c>
      <c r="I179" s="6">
        <f t="shared" si="2"/>
        <v>0.50435729847494559</v>
      </c>
      <c r="J179" s="9"/>
    </row>
    <row r="180" spans="1:10" x14ac:dyDescent="0.2">
      <c r="A180" s="3" t="s">
        <v>190</v>
      </c>
      <c r="B180" s="3" t="s">
        <v>469</v>
      </c>
      <c r="C180" s="6">
        <v>33.689999580383301</v>
      </c>
      <c r="D180" s="3">
        <v>3</v>
      </c>
      <c r="E180" s="6">
        <v>1.1200000000000001</v>
      </c>
      <c r="F180" s="6">
        <v>24.330000600000002</v>
      </c>
      <c r="G180" s="3">
        <v>3</v>
      </c>
      <c r="H180" s="6">
        <v>1.1100000000000001</v>
      </c>
      <c r="I180" s="6">
        <f t="shared" si="2"/>
        <v>0.50224215246636772</v>
      </c>
      <c r="J180" s="9"/>
    </row>
    <row r="181" spans="1:10" x14ac:dyDescent="0.2">
      <c r="A181" s="3" t="s">
        <v>191</v>
      </c>
      <c r="B181" s="3" t="s">
        <v>470</v>
      </c>
      <c r="C181" s="6">
        <v>42.419999837875402</v>
      </c>
      <c r="D181" s="3">
        <v>6</v>
      </c>
      <c r="E181" s="6">
        <v>9.64</v>
      </c>
      <c r="F181" s="6">
        <v>59.310001100000001</v>
      </c>
      <c r="G181" s="3">
        <v>5</v>
      </c>
      <c r="H181" s="6">
        <v>9.56</v>
      </c>
      <c r="I181" s="6">
        <f t="shared" si="2"/>
        <v>0.50208333333333333</v>
      </c>
      <c r="J181" s="9"/>
    </row>
    <row r="182" spans="1:10" x14ac:dyDescent="0.2">
      <c r="A182" s="3" t="s">
        <v>192</v>
      </c>
      <c r="B182" s="3" t="s">
        <v>471</v>
      </c>
      <c r="C182" s="6">
        <v>52.730000019073501</v>
      </c>
      <c r="D182" s="3">
        <v>3</v>
      </c>
      <c r="E182" s="6">
        <v>6.07</v>
      </c>
      <c r="F182" s="6">
        <v>50.910001999999999</v>
      </c>
      <c r="G182" s="3">
        <v>3</v>
      </c>
      <c r="H182" s="6">
        <v>6.02</v>
      </c>
      <c r="I182" s="6">
        <f t="shared" si="2"/>
        <v>0.50206782464846988</v>
      </c>
      <c r="J182" s="9"/>
    </row>
    <row r="183" spans="1:10" x14ac:dyDescent="0.2">
      <c r="A183" s="3" t="s">
        <v>193</v>
      </c>
      <c r="B183" s="3" t="s">
        <v>472</v>
      </c>
      <c r="C183" s="6">
        <v>78.430002927780194</v>
      </c>
      <c r="D183" s="3">
        <v>4</v>
      </c>
      <c r="E183" s="6">
        <v>2.0099999999999998</v>
      </c>
      <c r="F183" s="6">
        <v>62.749999799999998</v>
      </c>
      <c r="G183" s="3">
        <v>4</v>
      </c>
      <c r="H183" s="6">
        <v>2</v>
      </c>
      <c r="I183" s="6">
        <f t="shared" si="2"/>
        <v>0.50124688279301743</v>
      </c>
      <c r="J183" s="9"/>
    </row>
    <row r="184" spans="1:10" x14ac:dyDescent="0.2">
      <c r="A184" s="3" t="s">
        <v>194</v>
      </c>
      <c r="B184" s="3" t="s">
        <v>473</v>
      </c>
      <c r="C184" s="6">
        <v>41.949999332428</v>
      </c>
      <c r="D184" s="3">
        <v>2</v>
      </c>
      <c r="E184" s="6">
        <v>2.02</v>
      </c>
      <c r="F184" s="6">
        <v>45.210000899999997</v>
      </c>
      <c r="G184" s="3">
        <v>1</v>
      </c>
      <c r="H184" s="6">
        <v>2.0099999999999998</v>
      </c>
      <c r="I184" s="6">
        <f t="shared" si="2"/>
        <v>0.50124069478908195</v>
      </c>
      <c r="J184" s="9"/>
    </row>
    <row r="185" spans="1:10" x14ac:dyDescent="0.2">
      <c r="A185" s="3" t="s">
        <v>195</v>
      </c>
      <c r="B185" s="3" t="s">
        <v>474</v>
      </c>
      <c r="C185" s="6">
        <v>38.339999318122899</v>
      </c>
      <c r="D185" s="3">
        <v>1</v>
      </c>
      <c r="E185" s="6">
        <v>2.0699999999999998</v>
      </c>
      <c r="F185" s="6">
        <v>43.099999400000002</v>
      </c>
      <c r="G185" s="3">
        <v>1</v>
      </c>
      <c r="H185" s="6">
        <v>2.06</v>
      </c>
      <c r="I185" s="6">
        <f t="shared" si="2"/>
        <v>0.50121065375302665</v>
      </c>
      <c r="J185" s="9"/>
    </row>
    <row r="186" spans="1:10" x14ac:dyDescent="0.2">
      <c r="A186" s="3" t="s">
        <v>196</v>
      </c>
      <c r="B186" s="3" t="s">
        <v>475</v>
      </c>
      <c r="C186" s="6">
        <v>56.959998607635498</v>
      </c>
      <c r="D186" s="3">
        <v>75</v>
      </c>
      <c r="E186" s="6">
        <v>128.03</v>
      </c>
      <c r="F186" s="6">
        <v>59.850001300000002</v>
      </c>
      <c r="G186" s="3">
        <v>79</v>
      </c>
      <c r="H186" s="6">
        <v>127.71</v>
      </c>
      <c r="I186" s="6">
        <f t="shared" si="2"/>
        <v>0.50062563541096428</v>
      </c>
      <c r="J186" s="9"/>
    </row>
    <row r="187" spans="1:10" x14ac:dyDescent="0.2">
      <c r="A187" s="3" t="s">
        <v>197</v>
      </c>
      <c r="B187" s="3" t="s">
        <v>476</v>
      </c>
      <c r="C187" s="6">
        <v>43.430000543594403</v>
      </c>
      <c r="D187" s="3">
        <v>1</v>
      </c>
      <c r="E187" s="6">
        <v>2.04</v>
      </c>
      <c r="F187" s="6">
        <v>33.7099999</v>
      </c>
      <c r="G187" s="3">
        <v>1</v>
      </c>
      <c r="H187" s="6">
        <v>2.04</v>
      </c>
      <c r="I187" s="6">
        <f t="shared" si="2"/>
        <v>0.5</v>
      </c>
      <c r="J187" s="9"/>
    </row>
    <row r="188" spans="1:10" x14ac:dyDescent="0.2">
      <c r="A188" s="3" t="s">
        <v>198</v>
      </c>
      <c r="B188" s="3" t="s">
        <v>477</v>
      </c>
      <c r="C188" s="6">
        <v>36.419999599456801</v>
      </c>
      <c r="D188" s="3">
        <v>1</v>
      </c>
      <c r="E188" s="6">
        <v>2.02</v>
      </c>
      <c r="F188" s="6">
        <v>45.469999299999998</v>
      </c>
      <c r="G188" s="3">
        <v>1</v>
      </c>
      <c r="H188" s="6">
        <v>2.02</v>
      </c>
      <c r="I188" s="6">
        <f t="shared" si="2"/>
        <v>0.5</v>
      </c>
      <c r="J188" s="9"/>
    </row>
    <row r="189" spans="1:10" x14ac:dyDescent="0.2">
      <c r="A189" s="3" t="s">
        <v>199</v>
      </c>
      <c r="B189" s="3" t="s">
        <v>478</v>
      </c>
      <c r="C189" s="6">
        <v>36.5399986505508</v>
      </c>
      <c r="D189" s="3">
        <v>1</v>
      </c>
      <c r="E189" s="6">
        <v>2.0099999999999998</v>
      </c>
      <c r="F189" s="6">
        <v>20.0000003</v>
      </c>
      <c r="G189" s="3">
        <v>1</v>
      </c>
      <c r="H189" s="6">
        <v>2.0099999999999998</v>
      </c>
      <c r="I189" s="6">
        <f t="shared" si="2"/>
        <v>0.5</v>
      </c>
      <c r="J189" s="9"/>
    </row>
    <row r="190" spans="1:10" x14ac:dyDescent="0.2">
      <c r="A190" s="3" t="s">
        <v>200</v>
      </c>
      <c r="B190" s="3" t="s">
        <v>479</v>
      </c>
      <c r="C190" s="6">
        <v>31.200000643730199</v>
      </c>
      <c r="D190" s="3">
        <v>1</v>
      </c>
      <c r="E190" s="6">
        <v>2.0099999999999998</v>
      </c>
      <c r="F190" s="6">
        <v>40.599998800000002</v>
      </c>
      <c r="G190" s="3">
        <v>1</v>
      </c>
      <c r="H190" s="6">
        <v>2.0099999999999998</v>
      </c>
      <c r="I190" s="6">
        <f t="shared" si="2"/>
        <v>0.5</v>
      </c>
      <c r="J190" s="9"/>
    </row>
    <row r="191" spans="1:10" x14ac:dyDescent="0.2">
      <c r="A191" s="3" t="s">
        <v>201</v>
      </c>
      <c r="B191" s="3" t="s">
        <v>480</v>
      </c>
      <c r="C191" s="6">
        <v>48.120000958442702</v>
      </c>
      <c r="D191" s="3">
        <v>2</v>
      </c>
      <c r="E191" s="6">
        <v>2</v>
      </c>
      <c r="F191" s="6">
        <v>57.889997999999999</v>
      </c>
      <c r="G191" s="3">
        <v>2</v>
      </c>
      <c r="H191" s="6">
        <v>2</v>
      </c>
      <c r="I191" s="6">
        <f t="shared" si="2"/>
        <v>0.5</v>
      </c>
      <c r="J191" s="9"/>
    </row>
    <row r="192" spans="1:10" x14ac:dyDescent="0.2">
      <c r="A192" s="3" t="s">
        <v>202</v>
      </c>
      <c r="B192" s="3" t="s">
        <v>481</v>
      </c>
      <c r="C192" s="6">
        <v>34.4799995422363</v>
      </c>
      <c r="D192" s="3">
        <v>1</v>
      </c>
      <c r="E192" s="6">
        <v>2</v>
      </c>
      <c r="F192" s="6">
        <v>17.7300006</v>
      </c>
      <c r="G192" s="3">
        <v>1</v>
      </c>
      <c r="H192" s="6">
        <v>2</v>
      </c>
      <c r="I192" s="6">
        <f t="shared" si="2"/>
        <v>0.5</v>
      </c>
      <c r="J192" s="9"/>
    </row>
    <row r="193" spans="1:10" x14ac:dyDescent="0.2">
      <c r="A193" s="3" t="s">
        <v>203</v>
      </c>
      <c r="B193" s="3" t="s">
        <v>482</v>
      </c>
      <c r="C193" s="6">
        <v>19.120000302791599</v>
      </c>
      <c r="D193" s="3">
        <v>2</v>
      </c>
      <c r="E193" s="6">
        <v>2</v>
      </c>
      <c r="F193" s="6">
        <v>34.409999800000001</v>
      </c>
      <c r="G193" s="3">
        <v>1</v>
      </c>
      <c r="H193" s="6">
        <v>2</v>
      </c>
      <c r="I193" s="6">
        <f t="shared" si="2"/>
        <v>0.5</v>
      </c>
      <c r="J193" s="9"/>
    </row>
    <row r="194" spans="1:10" x14ac:dyDescent="0.2">
      <c r="A194" s="3" t="s">
        <v>204</v>
      </c>
      <c r="B194" s="3" t="s">
        <v>483</v>
      </c>
      <c r="C194" s="6">
        <v>46.160000562667797</v>
      </c>
      <c r="D194" s="3">
        <v>1</v>
      </c>
      <c r="E194" s="6">
        <v>2.08</v>
      </c>
      <c r="F194" s="6">
        <v>44.600000999999999</v>
      </c>
      <c r="G194" s="3">
        <v>1</v>
      </c>
      <c r="H194" s="6">
        <v>2.09</v>
      </c>
      <c r="I194" s="6">
        <f t="shared" si="2"/>
        <v>0.49880095923261392</v>
      </c>
      <c r="J194" s="9"/>
    </row>
    <row r="195" spans="1:10" x14ac:dyDescent="0.2">
      <c r="A195" s="3" t="s">
        <v>205</v>
      </c>
      <c r="B195" s="3" t="s">
        <v>484</v>
      </c>
      <c r="C195" s="6">
        <v>36.3299995660782</v>
      </c>
      <c r="D195" s="3">
        <v>1</v>
      </c>
      <c r="E195" s="6">
        <v>2.0299999999999998</v>
      </c>
      <c r="F195" s="6">
        <v>47.36</v>
      </c>
      <c r="G195" s="3">
        <v>1</v>
      </c>
      <c r="H195" s="6">
        <v>2.04</v>
      </c>
      <c r="I195" s="6">
        <f t="shared" si="2"/>
        <v>0.49877149877149868</v>
      </c>
      <c r="J195" s="9"/>
    </row>
    <row r="196" spans="1:10" x14ac:dyDescent="0.2">
      <c r="A196" s="3" t="s">
        <v>206</v>
      </c>
      <c r="B196" s="3" t="s">
        <v>485</v>
      </c>
      <c r="C196" s="6">
        <v>37.349998950958302</v>
      </c>
      <c r="D196" s="3">
        <v>1</v>
      </c>
      <c r="E196" s="6">
        <v>2</v>
      </c>
      <c r="F196" s="6">
        <v>32.150000300000002</v>
      </c>
      <c r="G196" s="3">
        <v>1</v>
      </c>
      <c r="H196" s="6">
        <v>2.0099999999999998</v>
      </c>
      <c r="I196" s="6">
        <f t="shared" si="2"/>
        <v>0.49875311720698257</v>
      </c>
      <c r="J196" s="9"/>
    </row>
    <row r="197" spans="1:10" x14ac:dyDescent="0.2">
      <c r="A197" s="3" t="s">
        <v>207</v>
      </c>
      <c r="B197" s="3" t="s">
        <v>486</v>
      </c>
      <c r="C197" s="6">
        <v>25.159999728202799</v>
      </c>
      <c r="D197" s="3">
        <v>1</v>
      </c>
      <c r="E197" s="6">
        <v>2</v>
      </c>
      <c r="F197" s="6">
        <v>32.679998900000001</v>
      </c>
      <c r="G197" s="3">
        <v>1</v>
      </c>
      <c r="H197" s="6">
        <v>2.0099999999999998</v>
      </c>
      <c r="I197" s="6">
        <f t="shared" ref="I197:I260" si="3">E197/(E197+H197)</f>
        <v>0.49875311720698257</v>
      </c>
      <c r="J197" s="9"/>
    </row>
    <row r="198" spans="1:10" x14ac:dyDescent="0.2">
      <c r="A198" s="3" t="s">
        <v>208</v>
      </c>
      <c r="B198" s="3" t="s">
        <v>487</v>
      </c>
      <c r="C198" s="6">
        <v>35.7300013303757</v>
      </c>
      <c r="D198" s="3">
        <v>1</v>
      </c>
      <c r="E198" s="6">
        <v>1.64</v>
      </c>
      <c r="F198" s="6">
        <v>41.969999700000002</v>
      </c>
      <c r="G198" s="3">
        <v>1</v>
      </c>
      <c r="H198" s="6">
        <v>1.65</v>
      </c>
      <c r="I198" s="6">
        <f t="shared" si="3"/>
        <v>0.49848024316109418</v>
      </c>
      <c r="J198" s="9"/>
    </row>
    <row r="199" spans="1:10" x14ac:dyDescent="0.2">
      <c r="A199" s="3" t="s">
        <v>209</v>
      </c>
      <c r="B199" s="3" t="s">
        <v>488</v>
      </c>
      <c r="C199" s="6">
        <v>18.7700003385544</v>
      </c>
      <c r="D199" s="3">
        <v>1</v>
      </c>
      <c r="E199" s="6">
        <v>1.32</v>
      </c>
      <c r="F199" s="6">
        <v>11.1400001</v>
      </c>
      <c r="G199" s="3">
        <v>1</v>
      </c>
      <c r="H199" s="6">
        <v>1.33</v>
      </c>
      <c r="I199" s="6">
        <f t="shared" si="3"/>
        <v>0.49811320754716976</v>
      </c>
      <c r="J199" s="9"/>
    </row>
    <row r="200" spans="1:10" x14ac:dyDescent="0.2">
      <c r="A200" s="3" t="s">
        <v>210</v>
      </c>
      <c r="B200" s="3" t="s">
        <v>489</v>
      </c>
      <c r="C200" s="6">
        <v>69.690001010894804</v>
      </c>
      <c r="D200" s="3">
        <v>109</v>
      </c>
      <c r="E200" s="6">
        <v>102.02</v>
      </c>
      <c r="F200" s="6">
        <v>68.589997299999993</v>
      </c>
      <c r="G200" s="3">
        <v>101</v>
      </c>
      <c r="H200" s="6">
        <v>103.02</v>
      </c>
      <c r="I200" s="6">
        <f t="shared" si="3"/>
        <v>0.49756145142411234</v>
      </c>
      <c r="J200" s="9"/>
    </row>
    <row r="201" spans="1:10" x14ac:dyDescent="0.2">
      <c r="A201" s="3" t="s">
        <v>211</v>
      </c>
      <c r="B201" s="3" t="s">
        <v>490</v>
      </c>
      <c r="C201" s="6">
        <v>74.720001220703097</v>
      </c>
      <c r="D201" s="3">
        <v>3</v>
      </c>
      <c r="E201" s="6">
        <v>6.04</v>
      </c>
      <c r="F201" s="6">
        <v>58.8699996</v>
      </c>
      <c r="G201" s="3">
        <v>4</v>
      </c>
      <c r="H201" s="6">
        <v>6.1</v>
      </c>
      <c r="I201" s="6">
        <f t="shared" si="3"/>
        <v>0.49752883031301481</v>
      </c>
      <c r="J201" s="9"/>
    </row>
    <row r="202" spans="1:10" x14ac:dyDescent="0.2">
      <c r="A202" s="3" t="s">
        <v>212</v>
      </c>
      <c r="B202" s="3" t="s">
        <v>491</v>
      </c>
      <c r="C202" s="6">
        <v>28.139999508857699</v>
      </c>
      <c r="D202" s="3">
        <v>1</v>
      </c>
      <c r="E202" s="6">
        <v>2</v>
      </c>
      <c r="F202" s="6">
        <v>18.029999700000001</v>
      </c>
      <c r="G202" s="3">
        <v>1</v>
      </c>
      <c r="H202" s="6">
        <v>2.0299999999999998</v>
      </c>
      <c r="I202" s="6">
        <f t="shared" si="3"/>
        <v>0.49627791563275442</v>
      </c>
      <c r="J202" s="9"/>
    </row>
    <row r="203" spans="1:10" x14ac:dyDescent="0.2">
      <c r="A203" s="3" t="s">
        <v>213</v>
      </c>
      <c r="B203" s="3" t="s">
        <v>492</v>
      </c>
      <c r="C203" s="6">
        <v>66.310000419616699</v>
      </c>
      <c r="D203" s="3">
        <v>13</v>
      </c>
      <c r="E203" s="6">
        <v>19.71</v>
      </c>
      <c r="F203" s="6">
        <v>71.3500023</v>
      </c>
      <c r="G203" s="3">
        <v>14</v>
      </c>
      <c r="H203" s="6">
        <v>20.03</v>
      </c>
      <c r="I203" s="6">
        <f t="shared" si="3"/>
        <v>0.49597382989431305</v>
      </c>
      <c r="J203" s="9"/>
    </row>
    <row r="204" spans="1:10" x14ac:dyDescent="0.2">
      <c r="A204" s="3" t="s">
        <v>214</v>
      </c>
      <c r="B204" s="3" t="s">
        <v>493</v>
      </c>
      <c r="C204" s="6">
        <v>61.260002851486199</v>
      </c>
      <c r="D204" s="3">
        <v>6</v>
      </c>
      <c r="E204" s="6">
        <v>11.81</v>
      </c>
      <c r="F204" s="6">
        <v>52.160000799999999</v>
      </c>
      <c r="G204" s="3">
        <v>7</v>
      </c>
      <c r="H204" s="6">
        <v>12.01</v>
      </c>
      <c r="I204" s="6">
        <f t="shared" si="3"/>
        <v>0.49580184718723763</v>
      </c>
      <c r="J204" s="9"/>
    </row>
    <row r="205" spans="1:10" x14ac:dyDescent="0.2">
      <c r="A205" s="3" t="s">
        <v>215</v>
      </c>
      <c r="B205" s="3" t="s">
        <v>494</v>
      </c>
      <c r="C205" s="6">
        <v>33.230000734329202</v>
      </c>
      <c r="D205" s="3">
        <v>1</v>
      </c>
      <c r="E205" s="6">
        <v>2.06</v>
      </c>
      <c r="F205" s="6">
        <v>30.669999099999998</v>
      </c>
      <c r="G205" s="3">
        <v>1</v>
      </c>
      <c r="H205" s="6">
        <v>2.1</v>
      </c>
      <c r="I205" s="6">
        <f t="shared" si="3"/>
        <v>0.49519230769230771</v>
      </c>
      <c r="J205" s="9"/>
    </row>
    <row r="206" spans="1:10" x14ac:dyDescent="0.2">
      <c r="A206" s="3" t="s">
        <v>216</v>
      </c>
      <c r="B206" s="3" t="s">
        <v>495</v>
      </c>
      <c r="C206" s="6">
        <v>73.580002784729004</v>
      </c>
      <c r="D206" s="3">
        <v>113</v>
      </c>
      <c r="E206" s="6">
        <v>104.9</v>
      </c>
      <c r="F206" s="6">
        <v>72.990000199999997</v>
      </c>
      <c r="G206" s="3">
        <v>104</v>
      </c>
      <c r="H206" s="6">
        <v>107.51</v>
      </c>
      <c r="I206" s="6">
        <f t="shared" si="3"/>
        <v>0.49385622145850006</v>
      </c>
      <c r="J206" s="9"/>
    </row>
    <row r="207" spans="1:10" x14ac:dyDescent="0.2">
      <c r="A207" s="3" t="s">
        <v>217</v>
      </c>
      <c r="B207" s="3" t="s">
        <v>496</v>
      </c>
      <c r="C207" s="6">
        <v>69.260001182556195</v>
      </c>
      <c r="D207" s="3">
        <v>90</v>
      </c>
      <c r="E207" s="6">
        <v>108.14</v>
      </c>
      <c r="F207" s="6">
        <v>69.770002399999996</v>
      </c>
      <c r="G207" s="3">
        <v>98</v>
      </c>
      <c r="H207" s="6">
        <v>111.24</v>
      </c>
      <c r="I207" s="6">
        <f t="shared" si="3"/>
        <v>0.49293463396845655</v>
      </c>
      <c r="J207" s="9"/>
    </row>
    <row r="208" spans="1:10" x14ac:dyDescent="0.2">
      <c r="A208" s="3" t="s">
        <v>218</v>
      </c>
      <c r="B208" s="3" t="s">
        <v>497</v>
      </c>
      <c r="C208" s="6">
        <v>23.119999468326601</v>
      </c>
      <c r="D208" s="3">
        <v>1</v>
      </c>
      <c r="E208" s="6">
        <v>2.33</v>
      </c>
      <c r="F208" s="6">
        <v>35.289999799999997</v>
      </c>
      <c r="G208" s="3">
        <v>1</v>
      </c>
      <c r="H208" s="6">
        <v>2.42</v>
      </c>
      <c r="I208" s="6">
        <f t="shared" si="3"/>
        <v>0.4905263157894737</v>
      </c>
      <c r="J208" s="9"/>
    </row>
    <row r="209" spans="1:10" x14ac:dyDescent="0.2">
      <c r="A209" s="3" t="s">
        <v>219</v>
      </c>
      <c r="B209" s="3" t="s">
        <v>498</v>
      </c>
      <c r="C209" s="6">
        <v>52.740001678466797</v>
      </c>
      <c r="D209" s="3">
        <v>11</v>
      </c>
      <c r="E209" s="6">
        <v>13.53</v>
      </c>
      <c r="F209" s="6">
        <v>44.780000999999999</v>
      </c>
      <c r="G209" s="3">
        <v>10</v>
      </c>
      <c r="H209" s="6">
        <v>14.11</v>
      </c>
      <c r="I209" s="6">
        <f t="shared" si="3"/>
        <v>0.48950795947901588</v>
      </c>
      <c r="J209" s="9"/>
    </row>
    <row r="210" spans="1:10" x14ac:dyDescent="0.2">
      <c r="A210" s="3" t="s">
        <v>220</v>
      </c>
      <c r="B210" s="3" t="s">
        <v>499</v>
      </c>
      <c r="C210" s="6">
        <v>50.749999284744298</v>
      </c>
      <c r="D210" s="3">
        <v>11</v>
      </c>
      <c r="E210" s="6">
        <v>13.53</v>
      </c>
      <c r="F210" s="6">
        <v>45.770001399999998</v>
      </c>
      <c r="G210" s="3">
        <v>10</v>
      </c>
      <c r="H210" s="6">
        <v>14.11</v>
      </c>
      <c r="I210" s="6">
        <f t="shared" si="3"/>
        <v>0.48950795947901588</v>
      </c>
      <c r="J210" s="9"/>
    </row>
    <row r="211" spans="1:10" x14ac:dyDescent="0.2">
      <c r="A211" s="3" t="s">
        <v>221</v>
      </c>
      <c r="B211" s="3" t="s">
        <v>500</v>
      </c>
      <c r="C211" s="6">
        <v>66.079998016357393</v>
      </c>
      <c r="D211" s="3">
        <v>101</v>
      </c>
      <c r="E211" s="6">
        <v>113.78</v>
      </c>
      <c r="F211" s="6">
        <v>69.239997900000006</v>
      </c>
      <c r="G211" s="3">
        <v>105</v>
      </c>
      <c r="H211" s="6">
        <v>118.92</v>
      </c>
      <c r="I211" s="6">
        <f t="shared" si="3"/>
        <v>0.48895573700042977</v>
      </c>
      <c r="J211" s="9"/>
    </row>
    <row r="212" spans="1:10" x14ac:dyDescent="0.2">
      <c r="A212" s="3" t="s">
        <v>222</v>
      </c>
      <c r="B212" s="3" t="s">
        <v>501</v>
      </c>
      <c r="C212" s="6">
        <v>62.440001964569099</v>
      </c>
      <c r="D212" s="3">
        <v>98</v>
      </c>
      <c r="E212" s="6">
        <v>107.15</v>
      </c>
      <c r="F212" s="6">
        <v>70.359998899999994</v>
      </c>
      <c r="G212" s="3">
        <v>106</v>
      </c>
      <c r="H212" s="6">
        <v>112.63</v>
      </c>
      <c r="I212" s="6">
        <f t="shared" si="3"/>
        <v>0.48753298753298757</v>
      </c>
      <c r="J212" s="9"/>
    </row>
    <row r="213" spans="1:10" x14ac:dyDescent="0.2">
      <c r="A213" s="3" t="s">
        <v>223</v>
      </c>
      <c r="B213" s="3" t="s">
        <v>502</v>
      </c>
      <c r="C213" s="6">
        <v>45.5199986696243</v>
      </c>
      <c r="D213" s="3">
        <v>1</v>
      </c>
      <c r="E213" s="6">
        <v>2.06</v>
      </c>
      <c r="F213" s="6">
        <v>51.880001999999998</v>
      </c>
      <c r="G213" s="3">
        <v>1</v>
      </c>
      <c r="H213" s="6">
        <v>2.17</v>
      </c>
      <c r="I213" s="6">
        <f t="shared" si="3"/>
        <v>0.48699763593380613</v>
      </c>
      <c r="J213" s="9"/>
    </row>
    <row r="214" spans="1:10" x14ac:dyDescent="0.2">
      <c r="A214" s="3" t="s">
        <v>224</v>
      </c>
      <c r="B214" s="3" t="s">
        <v>503</v>
      </c>
      <c r="C214" s="6">
        <v>33.109998703002901</v>
      </c>
      <c r="D214" s="3">
        <v>1</v>
      </c>
      <c r="E214" s="6">
        <v>2.04</v>
      </c>
      <c r="F214" s="6">
        <v>33.899998699999998</v>
      </c>
      <c r="G214" s="3">
        <v>1</v>
      </c>
      <c r="H214" s="6">
        <v>2.15</v>
      </c>
      <c r="I214" s="6">
        <f t="shared" si="3"/>
        <v>0.48687350835322202</v>
      </c>
      <c r="J214" s="9"/>
    </row>
    <row r="215" spans="1:10" x14ac:dyDescent="0.2">
      <c r="A215" s="3" t="s">
        <v>225</v>
      </c>
      <c r="B215" s="3" t="s">
        <v>504</v>
      </c>
      <c r="C215" s="6">
        <v>50.730001926422098</v>
      </c>
      <c r="D215" s="3">
        <v>1</v>
      </c>
      <c r="E215" s="6">
        <v>0.87</v>
      </c>
      <c r="F215" s="6">
        <v>61.540001599999997</v>
      </c>
      <c r="G215" s="3">
        <v>1</v>
      </c>
      <c r="H215" s="6">
        <v>0.92</v>
      </c>
      <c r="I215" s="6">
        <f t="shared" si="3"/>
        <v>0.48603351955307261</v>
      </c>
      <c r="J215" s="9"/>
    </row>
    <row r="216" spans="1:10" x14ac:dyDescent="0.2">
      <c r="A216" s="3" t="s">
        <v>226</v>
      </c>
      <c r="B216" s="3" t="s">
        <v>505</v>
      </c>
      <c r="C216" s="6">
        <v>62.349998950958302</v>
      </c>
      <c r="D216" s="3">
        <v>87</v>
      </c>
      <c r="E216" s="6">
        <v>102.68</v>
      </c>
      <c r="F216" s="6">
        <v>66.589999199999994</v>
      </c>
      <c r="G216" s="3">
        <v>98</v>
      </c>
      <c r="H216" s="6">
        <v>108.86</v>
      </c>
      <c r="I216" s="6">
        <f t="shared" si="3"/>
        <v>0.4853928335066654</v>
      </c>
      <c r="J216" s="9"/>
    </row>
    <row r="217" spans="1:10" x14ac:dyDescent="0.2">
      <c r="A217" s="3" t="s">
        <v>227</v>
      </c>
      <c r="B217" s="3" t="s">
        <v>506</v>
      </c>
      <c r="C217" s="6">
        <v>59.570002555847203</v>
      </c>
      <c r="D217" s="3">
        <v>80</v>
      </c>
      <c r="E217" s="6">
        <v>86.79</v>
      </c>
      <c r="F217" s="6">
        <v>63.5900021</v>
      </c>
      <c r="G217" s="3">
        <v>83</v>
      </c>
      <c r="H217" s="6">
        <v>92.48</v>
      </c>
      <c r="I217" s="6">
        <f t="shared" si="3"/>
        <v>0.48413008311485467</v>
      </c>
      <c r="J217" s="9"/>
    </row>
    <row r="218" spans="1:10" x14ac:dyDescent="0.2">
      <c r="A218" s="3" t="s">
        <v>228</v>
      </c>
      <c r="B218" s="3" t="s">
        <v>507</v>
      </c>
      <c r="C218" s="6">
        <v>71.4600026607513</v>
      </c>
      <c r="D218" s="3">
        <v>10</v>
      </c>
      <c r="E218" s="6">
        <v>15.03</v>
      </c>
      <c r="F218" s="6">
        <v>73.949998600000001</v>
      </c>
      <c r="G218" s="3">
        <v>9</v>
      </c>
      <c r="H218" s="6">
        <v>16.03</v>
      </c>
      <c r="I218" s="6">
        <f t="shared" si="3"/>
        <v>0.48390212491951057</v>
      </c>
      <c r="J218" s="9"/>
    </row>
    <row r="219" spans="1:10" x14ac:dyDescent="0.2">
      <c r="A219" s="3" t="s">
        <v>229</v>
      </c>
      <c r="B219" s="3" t="s">
        <v>508</v>
      </c>
      <c r="C219" s="6">
        <v>32.289999723434399</v>
      </c>
      <c r="D219" s="3">
        <v>1</v>
      </c>
      <c r="E219" s="6">
        <v>1.07</v>
      </c>
      <c r="F219" s="6">
        <v>30.46</v>
      </c>
      <c r="G219" s="3">
        <v>1</v>
      </c>
      <c r="H219" s="6">
        <v>1.1499999999999999</v>
      </c>
      <c r="I219" s="6">
        <f t="shared" si="3"/>
        <v>0.48198198198198205</v>
      </c>
      <c r="J219" s="9"/>
    </row>
    <row r="220" spans="1:10" x14ac:dyDescent="0.2">
      <c r="A220" s="3" t="s">
        <v>230</v>
      </c>
      <c r="B220" s="3" t="s">
        <v>509</v>
      </c>
      <c r="C220" s="6">
        <v>46.009999513626099</v>
      </c>
      <c r="D220" s="3">
        <v>1</v>
      </c>
      <c r="E220" s="6">
        <v>0.37</v>
      </c>
      <c r="F220" s="6">
        <v>40.490001399999997</v>
      </c>
      <c r="G220" s="3">
        <v>1</v>
      </c>
      <c r="H220" s="6">
        <v>0.4</v>
      </c>
      <c r="I220" s="6">
        <f t="shared" si="3"/>
        <v>0.48051948051948051</v>
      </c>
      <c r="J220" s="9"/>
    </row>
    <row r="221" spans="1:10" x14ac:dyDescent="0.2">
      <c r="A221" s="3" t="s">
        <v>231</v>
      </c>
      <c r="B221" s="3" t="s">
        <v>510</v>
      </c>
      <c r="C221" s="6">
        <v>76.880002021789593</v>
      </c>
      <c r="D221" s="3">
        <v>14</v>
      </c>
      <c r="E221" s="6">
        <v>25.42</v>
      </c>
      <c r="F221" s="6">
        <v>72.219997599999999</v>
      </c>
      <c r="G221" s="3">
        <v>14</v>
      </c>
      <c r="H221" s="6">
        <v>27.55</v>
      </c>
      <c r="I221" s="6">
        <f t="shared" si="3"/>
        <v>0.47989427978100818</v>
      </c>
      <c r="J221" s="9"/>
    </row>
    <row r="222" spans="1:10" x14ac:dyDescent="0.2">
      <c r="A222" s="3" t="s">
        <v>232</v>
      </c>
      <c r="B222" s="3" t="s">
        <v>511</v>
      </c>
      <c r="C222" s="6">
        <v>59.630000591278097</v>
      </c>
      <c r="D222" s="3">
        <v>42</v>
      </c>
      <c r="E222" s="6">
        <v>42.06</v>
      </c>
      <c r="F222" s="6">
        <v>62.309998299999997</v>
      </c>
      <c r="G222" s="3">
        <v>47</v>
      </c>
      <c r="H222" s="6">
        <v>45.83</v>
      </c>
      <c r="I222" s="6">
        <f t="shared" si="3"/>
        <v>0.47855273637501422</v>
      </c>
      <c r="J222" s="9"/>
    </row>
    <row r="223" spans="1:10" x14ac:dyDescent="0.2">
      <c r="A223" s="3" t="s">
        <v>233</v>
      </c>
      <c r="B223" s="3" t="s">
        <v>512</v>
      </c>
      <c r="C223" s="6">
        <v>92.779999971389799</v>
      </c>
      <c r="D223" s="3">
        <v>3</v>
      </c>
      <c r="E223" s="6">
        <v>6.03</v>
      </c>
      <c r="F223" s="6">
        <v>83.509999500000006</v>
      </c>
      <c r="G223" s="3">
        <v>4</v>
      </c>
      <c r="H223" s="6">
        <v>6.58</v>
      </c>
      <c r="I223" s="6">
        <f t="shared" si="3"/>
        <v>0.47819191118160193</v>
      </c>
      <c r="J223" s="9"/>
    </row>
    <row r="224" spans="1:10" x14ac:dyDescent="0.2">
      <c r="A224" s="3" t="s">
        <v>234</v>
      </c>
      <c r="B224" s="3" t="s">
        <v>513</v>
      </c>
      <c r="C224" s="6">
        <v>54.070001840591402</v>
      </c>
      <c r="D224" s="3">
        <v>6</v>
      </c>
      <c r="E224" s="6">
        <v>10.46</v>
      </c>
      <c r="F224" s="6">
        <v>61.299997599999998</v>
      </c>
      <c r="G224" s="3">
        <v>7</v>
      </c>
      <c r="H224" s="6">
        <v>11.55</v>
      </c>
      <c r="I224" s="6">
        <f t="shared" si="3"/>
        <v>0.47523852794184462</v>
      </c>
      <c r="J224" s="9"/>
    </row>
    <row r="225" spans="1:10" x14ac:dyDescent="0.2">
      <c r="A225" s="3" t="s">
        <v>235</v>
      </c>
      <c r="B225" s="3" t="s">
        <v>514</v>
      </c>
      <c r="C225" s="6">
        <v>20.600000023841901</v>
      </c>
      <c r="D225" s="3">
        <v>1</v>
      </c>
      <c r="E225" s="6">
        <v>2.0099999999999998</v>
      </c>
      <c r="F225" s="6">
        <v>25.609999899999998</v>
      </c>
      <c r="G225" s="3">
        <v>1</v>
      </c>
      <c r="H225" s="6">
        <v>2.2200000000000002</v>
      </c>
      <c r="I225" s="6">
        <f t="shared" si="3"/>
        <v>0.47517730496453892</v>
      </c>
      <c r="J225" s="9"/>
    </row>
    <row r="226" spans="1:10" x14ac:dyDescent="0.2">
      <c r="A226" s="3" t="s">
        <v>236</v>
      </c>
      <c r="B226" s="3" t="s">
        <v>515</v>
      </c>
      <c r="C226" s="6">
        <v>62.929999828338602</v>
      </c>
      <c r="D226" s="3">
        <v>12</v>
      </c>
      <c r="E226" s="6">
        <v>19.7</v>
      </c>
      <c r="F226" s="6">
        <v>62.929999799999997</v>
      </c>
      <c r="G226" s="3">
        <v>15</v>
      </c>
      <c r="H226" s="6">
        <v>22.01</v>
      </c>
      <c r="I226" s="6">
        <f t="shared" si="3"/>
        <v>0.4723087988491968</v>
      </c>
      <c r="J226" s="9"/>
    </row>
    <row r="227" spans="1:10" x14ac:dyDescent="0.2">
      <c r="A227" s="3" t="s">
        <v>237</v>
      </c>
      <c r="B227" s="3" t="s">
        <v>516</v>
      </c>
      <c r="C227" s="6">
        <v>52.9399991035461</v>
      </c>
      <c r="D227" s="3">
        <v>10</v>
      </c>
      <c r="E227" s="6">
        <v>16.02</v>
      </c>
      <c r="F227" s="6">
        <v>46.570000100000001</v>
      </c>
      <c r="G227" s="3">
        <v>11</v>
      </c>
      <c r="H227" s="6">
        <v>18.04</v>
      </c>
      <c r="I227" s="6">
        <f t="shared" si="3"/>
        <v>0.47034644744568405</v>
      </c>
      <c r="J227" s="9"/>
    </row>
    <row r="228" spans="1:10" x14ac:dyDescent="0.2">
      <c r="A228" s="3" t="s">
        <v>238</v>
      </c>
      <c r="B228" s="3" t="s">
        <v>517</v>
      </c>
      <c r="C228" s="6">
        <v>31.020000576973001</v>
      </c>
      <c r="D228" s="3">
        <v>1</v>
      </c>
      <c r="E228" s="6">
        <v>1.8</v>
      </c>
      <c r="F228" s="6">
        <v>35.920000100000003</v>
      </c>
      <c r="G228" s="3">
        <v>1</v>
      </c>
      <c r="H228" s="6">
        <v>2.0299999999999998</v>
      </c>
      <c r="I228" s="6">
        <f t="shared" si="3"/>
        <v>0.4699738903394256</v>
      </c>
      <c r="J228" s="9"/>
    </row>
    <row r="229" spans="1:10" x14ac:dyDescent="0.2">
      <c r="A229" s="3" t="s">
        <v>239</v>
      </c>
      <c r="B229" s="3" t="s">
        <v>518</v>
      </c>
      <c r="C229" s="6">
        <v>75</v>
      </c>
      <c r="D229" s="3">
        <v>12</v>
      </c>
      <c r="E229" s="6">
        <v>16.010000000000002</v>
      </c>
      <c r="F229" s="6">
        <v>75.480002200000001</v>
      </c>
      <c r="G229" s="3">
        <v>14</v>
      </c>
      <c r="H229" s="6">
        <v>18.059999999999999</v>
      </c>
      <c r="I229" s="6">
        <f t="shared" si="3"/>
        <v>0.46991488112709134</v>
      </c>
      <c r="J229" s="9"/>
    </row>
    <row r="230" spans="1:10" x14ac:dyDescent="0.2">
      <c r="A230" s="3" t="s">
        <v>240</v>
      </c>
      <c r="B230" s="3" t="s">
        <v>519</v>
      </c>
      <c r="C230" s="6">
        <v>45.899999141693101</v>
      </c>
      <c r="D230" s="3">
        <v>1</v>
      </c>
      <c r="E230" s="6">
        <v>1.8</v>
      </c>
      <c r="F230" s="6">
        <v>34.290000800000001</v>
      </c>
      <c r="G230" s="3">
        <v>1</v>
      </c>
      <c r="H230" s="6">
        <v>2.04</v>
      </c>
      <c r="I230" s="6">
        <f t="shared" si="3"/>
        <v>0.46875000000000006</v>
      </c>
      <c r="J230" s="9"/>
    </row>
    <row r="231" spans="1:10" x14ac:dyDescent="0.2">
      <c r="A231" s="3" t="s">
        <v>241</v>
      </c>
      <c r="B231" s="3" t="s">
        <v>520</v>
      </c>
      <c r="C231" s="6">
        <v>59.630000591278097</v>
      </c>
      <c r="D231" s="3">
        <v>1</v>
      </c>
      <c r="E231" s="6">
        <v>1.49</v>
      </c>
      <c r="F231" s="6">
        <v>61.0099971</v>
      </c>
      <c r="G231" s="3">
        <v>1</v>
      </c>
      <c r="H231" s="6">
        <v>1.71</v>
      </c>
      <c r="I231" s="6">
        <f t="shared" si="3"/>
        <v>0.46562499999999996</v>
      </c>
      <c r="J231" s="9"/>
    </row>
    <row r="232" spans="1:10" x14ac:dyDescent="0.2">
      <c r="A232" s="3" t="s">
        <v>242</v>
      </c>
      <c r="B232" s="3" t="s">
        <v>521</v>
      </c>
      <c r="C232" s="6">
        <v>50.2499997615814</v>
      </c>
      <c r="D232" s="3">
        <v>11</v>
      </c>
      <c r="E232" s="6">
        <v>12.02</v>
      </c>
      <c r="F232" s="6">
        <v>47.740000500000001</v>
      </c>
      <c r="G232" s="3">
        <v>9</v>
      </c>
      <c r="H232" s="6">
        <v>14.04</v>
      </c>
      <c r="I232" s="6">
        <f t="shared" si="3"/>
        <v>0.46124328472755183</v>
      </c>
      <c r="J232" s="9"/>
    </row>
    <row r="233" spans="1:10" x14ac:dyDescent="0.2">
      <c r="A233" s="3" t="s">
        <v>243</v>
      </c>
      <c r="B233" s="3" t="s">
        <v>522</v>
      </c>
      <c r="C233" s="6">
        <v>56.069999933242798</v>
      </c>
      <c r="D233" s="3">
        <v>5</v>
      </c>
      <c r="E233" s="6">
        <v>8.07</v>
      </c>
      <c r="F233" s="6">
        <v>52.789998099999998</v>
      </c>
      <c r="G233" s="3">
        <v>5</v>
      </c>
      <c r="H233" s="6">
        <v>9.44</v>
      </c>
      <c r="I233" s="6">
        <f t="shared" si="3"/>
        <v>0.46087949743004003</v>
      </c>
      <c r="J233" s="9"/>
    </row>
    <row r="234" spans="1:10" x14ac:dyDescent="0.2">
      <c r="A234" s="3" t="s">
        <v>244</v>
      </c>
      <c r="B234" s="3" t="s">
        <v>523</v>
      </c>
      <c r="C234" s="6">
        <v>35.870000720024102</v>
      </c>
      <c r="D234" s="3">
        <v>1</v>
      </c>
      <c r="E234" s="6">
        <v>1.06</v>
      </c>
      <c r="F234" s="6">
        <v>38.730001399999999</v>
      </c>
      <c r="G234" s="3">
        <v>0</v>
      </c>
      <c r="H234" s="6">
        <v>1.24</v>
      </c>
      <c r="I234" s="6">
        <f t="shared" si="3"/>
        <v>0.46086956521739136</v>
      </c>
      <c r="J234" s="9"/>
    </row>
    <row r="235" spans="1:10" x14ac:dyDescent="0.2">
      <c r="A235" s="3" t="s">
        <v>245</v>
      </c>
      <c r="B235" s="3" t="s">
        <v>524</v>
      </c>
      <c r="C235" s="6">
        <v>47.889998555183404</v>
      </c>
      <c r="D235" s="3">
        <v>3</v>
      </c>
      <c r="E235" s="6">
        <v>5.18</v>
      </c>
      <c r="F235" s="6">
        <v>62.169998900000003</v>
      </c>
      <c r="G235" s="3">
        <v>3</v>
      </c>
      <c r="H235" s="6">
        <v>6.14</v>
      </c>
      <c r="I235" s="6">
        <f t="shared" si="3"/>
        <v>0.4575971731448763</v>
      </c>
      <c r="J235" s="9"/>
    </row>
    <row r="236" spans="1:10" x14ac:dyDescent="0.2">
      <c r="A236" s="3" t="s">
        <v>246</v>
      </c>
      <c r="B236" s="3" t="s">
        <v>525</v>
      </c>
      <c r="C236" s="6">
        <v>63.260000944137602</v>
      </c>
      <c r="D236" s="3">
        <v>1</v>
      </c>
      <c r="E236" s="6">
        <v>2.62</v>
      </c>
      <c r="F236" s="6">
        <v>57.200002699999999</v>
      </c>
      <c r="G236" s="3">
        <v>2</v>
      </c>
      <c r="H236" s="6">
        <v>3.11</v>
      </c>
      <c r="I236" s="6">
        <f t="shared" si="3"/>
        <v>0.45724258289703312</v>
      </c>
      <c r="J236" s="9"/>
    </row>
    <row r="237" spans="1:10" x14ac:dyDescent="0.2">
      <c r="A237" s="3" t="s">
        <v>247</v>
      </c>
      <c r="B237" s="3" t="s">
        <v>526</v>
      </c>
      <c r="C237" s="6">
        <v>54.729998111724903</v>
      </c>
      <c r="D237" s="3">
        <v>5</v>
      </c>
      <c r="E237" s="6">
        <v>10.02</v>
      </c>
      <c r="F237" s="6">
        <v>58.710002899999999</v>
      </c>
      <c r="G237" s="3">
        <v>6</v>
      </c>
      <c r="H237" s="6">
        <v>12.01</v>
      </c>
      <c r="I237" s="6">
        <f t="shared" si="3"/>
        <v>0.45483431684067177</v>
      </c>
      <c r="J237" s="9"/>
    </row>
    <row r="238" spans="1:10" x14ac:dyDescent="0.2">
      <c r="A238" s="3" t="s">
        <v>248</v>
      </c>
      <c r="B238" s="3" t="s">
        <v>527</v>
      </c>
      <c r="C238" s="6">
        <v>57.289999723434399</v>
      </c>
      <c r="D238" s="3">
        <v>9</v>
      </c>
      <c r="E238" s="6">
        <v>18.079999999999998</v>
      </c>
      <c r="F238" s="6">
        <v>69.639998700000007</v>
      </c>
      <c r="G238" s="3">
        <v>12</v>
      </c>
      <c r="H238" s="6">
        <v>21.91</v>
      </c>
      <c r="I238" s="6">
        <f t="shared" si="3"/>
        <v>0.45211302825706429</v>
      </c>
      <c r="J238" s="9"/>
    </row>
    <row r="239" spans="1:10" x14ac:dyDescent="0.2">
      <c r="A239" s="3" t="s">
        <v>249</v>
      </c>
      <c r="B239" s="3" t="s">
        <v>528</v>
      </c>
      <c r="C239" s="6">
        <v>34.790000319480903</v>
      </c>
      <c r="D239" s="3">
        <v>1</v>
      </c>
      <c r="E239" s="6">
        <v>1.03</v>
      </c>
      <c r="F239" s="6">
        <v>46.650001400000001</v>
      </c>
      <c r="G239" s="3">
        <v>2</v>
      </c>
      <c r="H239" s="6">
        <v>1.26</v>
      </c>
      <c r="I239" s="6">
        <f t="shared" si="3"/>
        <v>0.44978165938864628</v>
      </c>
      <c r="J239" s="9"/>
    </row>
    <row r="240" spans="1:10" x14ac:dyDescent="0.2">
      <c r="A240" s="3" t="s">
        <v>250</v>
      </c>
      <c r="B240" s="3" t="s">
        <v>529</v>
      </c>
      <c r="C240" s="6">
        <v>66.949999332428007</v>
      </c>
      <c r="D240" s="3">
        <v>4</v>
      </c>
      <c r="E240" s="6">
        <v>9.0299999999999994</v>
      </c>
      <c r="F240" s="6">
        <v>75.370001799999997</v>
      </c>
      <c r="G240" s="3">
        <v>6</v>
      </c>
      <c r="H240" s="6">
        <v>11.09</v>
      </c>
      <c r="I240" s="6">
        <f t="shared" si="3"/>
        <v>0.44880715705765412</v>
      </c>
      <c r="J240" s="9"/>
    </row>
    <row r="241" spans="1:10" x14ac:dyDescent="0.2">
      <c r="A241" s="3" t="s">
        <v>251</v>
      </c>
      <c r="B241" s="3" t="s">
        <v>530</v>
      </c>
      <c r="C241" s="6">
        <v>49.7500002384186</v>
      </c>
      <c r="D241" s="3">
        <v>5</v>
      </c>
      <c r="E241" s="6">
        <v>8.1</v>
      </c>
      <c r="F241" s="6">
        <v>55.779999500000002</v>
      </c>
      <c r="G241" s="3">
        <v>6</v>
      </c>
      <c r="H241" s="6">
        <v>10.01</v>
      </c>
      <c r="I241" s="6">
        <f t="shared" si="3"/>
        <v>0.44726670347874103</v>
      </c>
      <c r="J241" s="9"/>
    </row>
    <row r="242" spans="1:10" x14ac:dyDescent="0.2">
      <c r="A242" s="3" t="s">
        <v>252</v>
      </c>
      <c r="B242" s="3" t="s">
        <v>531</v>
      </c>
      <c r="C242" s="6">
        <v>48.5300004482269</v>
      </c>
      <c r="D242" s="3">
        <v>9</v>
      </c>
      <c r="E242" s="6">
        <v>14.54</v>
      </c>
      <c r="F242" s="6">
        <v>46.079999200000003</v>
      </c>
      <c r="G242" s="3">
        <v>11</v>
      </c>
      <c r="H242" s="6">
        <v>18.04</v>
      </c>
      <c r="I242" s="6">
        <f t="shared" si="3"/>
        <v>0.44628606507059543</v>
      </c>
      <c r="J242" s="9"/>
    </row>
    <row r="243" spans="1:10" x14ac:dyDescent="0.2">
      <c r="A243" s="3" t="s">
        <v>253</v>
      </c>
      <c r="B243" s="3" t="s">
        <v>532</v>
      </c>
      <c r="C243" s="6">
        <v>86.089998483657794</v>
      </c>
      <c r="D243" s="3">
        <v>5</v>
      </c>
      <c r="E243" s="6">
        <v>8.0399999999999991</v>
      </c>
      <c r="F243" s="6">
        <v>92.170000099999996</v>
      </c>
      <c r="G243" s="3">
        <v>6</v>
      </c>
      <c r="H243" s="6">
        <v>10.01</v>
      </c>
      <c r="I243" s="6">
        <f t="shared" si="3"/>
        <v>0.44542936288088647</v>
      </c>
      <c r="J243" s="9"/>
    </row>
    <row r="244" spans="1:10" x14ac:dyDescent="0.2">
      <c r="A244" s="3" t="s">
        <v>254</v>
      </c>
      <c r="B244" s="3" t="s">
        <v>533</v>
      </c>
      <c r="C244" s="6">
        <v>35.490000247955301</v>
      </c>
      <c r="D244" s="3">
        <v>3</v>
      </c>
      <c r="E244" s="6">
        <v>6.62</v>
      </c>
      <c r="F244" s="6">
        <v>35.1599991</v>
      </c>
      <c r="G244" s="3">
        <v>4</v>
      </c>
      <c r="H244" s="6">
        <v>8.26</v>
      </c>
      <c r="I244" s="6">
        <f t="shared" si="3"/>
        <v>0.44489247311827962</v>
      </c>
      <c r="J244" s="9"/>
    </row>
    <row r="245" spans="1:10" x14ac:dyDescent="0.2">
      <c r="A245" s="3" t="s">
        <v>255</v>
      </c>
      <c r="B245" s="3" t="s">
        <v>534</v>
      </c>
      <c r="C245" s="6">
        <v>57.819998264312702</v>
      </c>
      <c r="D245" s="3">
        <v>48</v>
      </c>
      <c r="E245" s="6">
        <v>62.21</v>
      </c>
      <c r="F245" s="6">
        <v>68.489998600000007</v>
      </c>
      <c r="G245" s="3">
        <v>50</v>
      </c>
      <c r="H245" s="6">
        <v>77.73</v>
      </c>
      <c r="I245" s="6">
        <f t="shared" si="3"/>
        <v>0.4445476632842647</v>
      </c>
      <c r="J245" s="9"/>
    </row>
    <row r="246" spans="1:10" x14ac:dyDescent="0.2">
      <c r="A246" s="3" t="s">
        <v>256</v>
      </c>
      <c r="B246" s="3" t="s">
        <v>535</v>
      </c>
      <c r="C246" s="6">
        <v>43.149998784065197</v>
      </c>
      <c r="D246" s="3">
        <v>5</v>
      </c>
      <c r="E246" s="6">
        <v>9.6199999999999992</v>
      </c>
      <c r="F246" s="6">
        <v>45.539999000000002</v>
      </c>
      <c r="G246" s="3">
        <v>7</v>
      </c>
      <c r="H246" s="6">
        <v>12.03</v>
      </c>
      <c r="I246" s="6">
        <f t="shared" si="3"/>
        <v>0.4443418013856813</v>
      </c>
      <c r="J246" s="9"/>
    </row>
    <row r="247" spans="1:10" x14ac:dyDescent="0.2">
      <c r="A247" s="3" t="s">
        <v>257</v>
      </c>
      <c r="B247" s="3" t="s">
        <v>536</v>
      </c>
      <c r="C247" s="6">
        <v>47.960001230239897</v>
      </c>
      <c r="D247" s="3">
        <v>1</v>
      </c>
      <c r="E247" s="6">
        <v>1.6</v>
      </c>
      <c r="F247" s="6">
        <v>38.679999100000003</v>
      </c>
      <c r="G247" s="3">
        <v>1</v>
      </c>
      <c r="H247" s="6">
        <v>2.0099999999999998</v>
      </c>
      <c r="I247" s="6">
        <f t="shared" si="3"/>
        <v>0.44321329639889201</v>
      </c>
      <c r="J247" s="9"/>
    </row>
    <row r="248" spans="1:10" x14ac:dyDescent="0.2">
      <c r="A248" s="3" t="s">
        <v>258</v>
      </c>
      <c r="B248" s="3" t="s">
        <v>537</v>
      </c>
      <c r="C248" s="6">
        <v>33.009999990463299</v>
      </c>
      <c r="D248" s="3">
        <v>1</v>
      </c>
      <c r="E248" s="6">
        <v>1.34</v>
      </c>
      <c r="F248" s="6">
        <v>34.549999200000002</v>
      </c>
      <c r="G248" s="3">
        <v>2</v>
      </c>
      <c r="H248" s="6">
        <v>1.69</v>
      </c>
      <c r="I248" s="6">
        <f t="shared" si="3"/>
        <v>0.44224422442244221</v>
      </c>
      <c r="J248" s="9"/>
    </row>
    <row r="249" spans="1:10" x14ac:dyDescent="0.2">
      <c r="A249" s="3" t="s">
        <v>259</v>
      </c>
      <c r="B249" s="3" t="s">
        <v>538</v>
      </c>
      <c r="C249" s="6">
        <v>47.3199993371964</v>
      </c>
      <c r="D249" s="3">
        <v>1</v>
      </c>
      <c r="E249" s="6">
        <v>2.0099999999999998</v>
      </c>
      <c r="F249" s="6">
        <v>55.030000200000003</v>
      </c>
      <c r="G249" s="3">
        <v>1</v>
      </c>
      <c r="H249" s="6">
        <v>2.54</v>
      </c>
      <c r="I249" s="6">
        <f t="shared" si="3"/>
        <v>0.44175824175824174</v>
      </c>
      <c r="J249" s="9"/>
    </row>
    <row r="250" spans="1:10" x14ac:dyDescent="0.2">
      <c r="A250" s="3" t="s">
        <v>260</v>
      </c>
      <c r="B250" s="3" t="s">
        <v>539</v>
      </c>
      <c r="C250" s="6">
        <v>57.3899984359741</v>
      </c>
      <c r="D250" s="3">
        <v>1</v>
      </c>
      <c r="E250" s="6">
        <v>0.96</v>
      </c>
      <c r="F250" s="6">
        <v>51.399999899999997</v>
      </c>
      <c r="G250" s="3">
        <v>1</v>
      </c>
      <c r="H250" s="6">
        <v>1.24</v>
      </c>
      <c r="I250" s="6">
        <f t="shared" si="3"/>
        <v>0.43636363636363629</v>
      </c>
      <c r="J250" s="9"/>
    </row>
    <row r="251" spans="1:10" x14ac:dyDescent="0.2">
      <c r="A251" s="3" t="s">
        <v>261</v>
      </c>
      <c r="B251" s="3" t="s">
        <v>540</v>
      </c>
      <c r="C251" s="6">
        <v>53.140002489090001</v>
      </c>
      <c r="D251" s="3">
        <v>9</v>
      </c>
      <c r="E251" s="6">
        <v>16.48</v>
      </c>
      <c r="F251" s="6">
        <v>52.679997700000001</v>
      </c>
      <c r="G251" s="3">
        <v>11</v>
      </c>
      <c r="H251" s="6">
        <v>21.4</v>
      </c>
      <c r="I251" s="6">
        <f t="shared" si="3"/>
        <v>0.43505807814149955</v>
      </c>
      <c r="J251" s="9"/>
    </row>
    <row r="252" spans="1:10" x14ac:dyDescent="0.2">
      <c r="A252" s="3" t="s">
        <v>262</v>
      </c>
      <c r="B252" s="3" t="s">
        <v>541</v>
      </c>
      <c r="C252" s="6">
        <v>56.569999456405597</v>
      </c>
      <c r="D252" s="3">
        <v>6</v>
      </c>
      <c r="E252" s="6">
        <v>9.4600000000000009</v>
      </c>
      <c r="F252" s="6">
        <v>54.040002800000003</v>
      </c>
      <c r="G252" s="3">
        <v>8</v>
      </c>
      <c r="H252" s="6">
        <v>12.38</v>
      </c>
      <c r="I252" s="6">
        <f t="shared" si="3"/>
        <v>0.43315018315018311</v>
      </c>
      <c r="J252" s="9"/>
    </row>
    <row r="253" spans="1:10" x14ac:dyDescent="0.2">
      <c r="A253" s="3" t="s">
        <v>263</v>
      </c>
      <c r="B253" s="3" t="s">
        <v>542</v>
      </c>
      <c r="C253" s="6">
        <v>35.420000553131104</v>
      </c>
      <c r="D253" s="3">
        <v>1</v>
      </c>
      <c r="E253" s="6">
        <v>1.51</v>
      </c>
      <c r="F253" s="6">
        <v>36.649999000000001</v>
      </c>
      <c r="G253" s="3">
        <v>2</v>
      </c>
      <c r="H253" s="6">
        <v>2.0099999999999998</v>
      </c>
      <c r="I253" s="6">
        <f t="shared" si="3"/>
        <v>0.42897727272727276</v>
      </c>
      <c r="J253" s="9"/>
    </row>
    <row r="254" spans="1:10" x14ac:dyDescent="0.2">
      <c r="A254" s="3" t="s">
        <v>264</v>
      </c>
      <c r="B254" s="3" t="s">
        <v>543</v>
      </c>
      <c r="C254" s="6">
        <v>64.679998159408598</v>
      </c>
      <c r="D254" s="3">
        <v>11</v>
      </c>
      <c r="E254" s="6">
        <v>22.13</v>
      </c>
      <c r="F254" s="6">
        <v>62.159997199999999</v>
      </c>
      <c r="G254" s="3">
        <v>17</v>
      </c>
      <c r="H254" s="6">
        <v>30.8</v>
      </c>
      <c r="I254" s="6">
        <f t="shared" si="3"/>
        <v>0.41809937653504625</v>
      </c>
      <c r="J254" s="9"/>
    </row>
    <row r="255" spans="1:10" x14ac:dyDescent="0.2">
      <c r="A255" s="3" t="s">
        <v>265</v>
      </c>
      <c r="B255" s="3" t="s">
        <v>544</v>
      </c>
      <c r="C255" s="6">
        <v>54.650002717971802</v>
      </c>
      <c r="D255" s="3">
        <v>1</v>
      </c>
      <c r="E255" s="6">
        <v>2.29</v>
      </c>
      <c r="F255" s="6">
        <v>50.97</v>
      </c>
      <c r="G255" s="3">
        <v>3</v>
      </c>
      <c r="H255" s="6">
        <v>3.22</v>
      </c>
      <c r="I255" s="6">
        <f t="shared" si="3"/>
        <v>0.41560798548094374</v>
      </c>
      <c r="J255" s="9"/>
    </row>
    <row r="256" spans="1:10" x14ac:dyDescent="0.2">
      <c r="A256" s="3" t="s">
        <v>266</v>
      </c>
      <c r="B256" s="3" t="s">
        <v>545</v>
      </c>
      <c r="C256" s="6">
        <v>72.799998521804795</v>
      </c>
      <c r="D256" s="3">
        <v>1</v>
      </c>
      <c r="E256" s="6">
        <v>1.41</v>
      </c>
      <c r="F256" s="6">
        <v>79.500001699999999</v>
      </c>
      <c r="G256" s="3">
        <v>1</v>
      </c>
      <c r="H256" s="6">
        <v>2.02</v>
      </c>
      <c r="I256" s="6">
        <f t="shared" si="3"/>
        <v>0.41107871720116618</v>
      </c>
      <c r="J256" s="9"/>
    </row>
    <row r="257" spans="1:10" x14ac:dyDescent="0.2">
      <c r="A257" s="3" t="s">
        <v>267</v>
      </c>
      <c r="B257" s="3" t="s">
        <v>546</v>
      </c>
      <c r="C257" s="6">
        <v>30.109998583793601</v>
      </c>
      <c r="D257" s="3">
        <v>1</v>
      </c>
      <c r="E257" s="6">
        <v>1.32</v>
      </c>
      <c r="F257" s="6">
        <v>24.429999299999999</v>
      </c>
      <c r="G257" s="3">
        <v>1</v>
      </c>
      <c r="H257" s="6">
        <v>2</v>
      </c>
      <c r="I257" s="6">
        <f t="shared" si="3"/>
        <v>0.39759036144578314</v>
      </c>
      <c r="J257" s="9"/>
    </row>
    <row r="258" spans="1:10" x14ac:dyDescent="0.2">
      <c r="A258" s="3" t="s">
        <v>268</v>
      </c>
      <c r="B258" s="3" t="s">
        <v>547</v>
      </c>
      <c r="C258" s="6">
        <v>41.600000858306899</v>
      </c>
      <c r="D258" s="3">
        <v>1</v>
      </c>
      <c r="E258" s="6">
        <v>2</v>
      </c>
      <c r="F258" s="6">
        <v>40.500000100000001</v>
      </c>
      <c r="G258" s="3">
        <v>1</v>
      </c>
      <c r="H258" s="6">
        <v>3.04</v>
      </c>
      <c r="I258" s="6">
        <f t="shared" si="3"/>
        <v>0.3968253968253968</v>
      </c>
      <c r="J258" s="9"/>
    </row>
    <row r="259" spans="1:10" x14ac:dyDescent="0.2">
      <c r="A259" s="3" t="s">
        <v>269</v>
      </c>
      <c r="B259" s="3" t="s">
        <v>548</v>
      </c>
      <c r="C259" s="6">
        <v>38.589999079704299</v>
      </c>
      <c r="D259" s="3">
        <v>1</v>
      </c>
      <c r="E259" s="6">
        <v>1.32</v>
      </c>
      <c r="F259" s="6">
        <v>48.420000100000003</v>
      </c>
      <c r="G259" s="3">
        <v>1</v>
      </c>
      <c r="H259" s="6">
        <v>2.0099999999999998</v>
      </c>
      <c r="I259" s="6">
        <f t="shared" si="3"/>
        <v>0.3963963963963964</v>
      </c>
      <c r="J259" s="9"/>
    </row>
    <row r="260" spans="1:10" x14ac:dyDescent="0.2">
      <c r="A260" s="3" t="s">
        <v>270</v>
      </c>
      <c r="B260" s="3" t="s">
        <v>549</v>
      </c>
      <c r="C260" s="6">
        <v>37.529999017715497</v>
      </c>
      <c r="D260" s="3">
        <v>2</v>
      </c>
      <c r="E260" s="6">
        <v>1.04</v>
      </c>
      <c r="F260" s="6">
        <v>37.139999899999999</v>
      </c>
      <c r="G260" s="3">
        <v>2</v>
      </c>
      <c r="H260" s="6">
        <v>1.59</v>
      </c>
      <c r="I260" s="6">
        <f t="shared" si="3"/>
        <v>0.3954372623574145</v>
      </c>
      <c r="J260" s="9"/>
    </row>
    <row r="261" spans="1:10" x14ac:dyDescent="0.2">
      <c r="A261" s="3" t="s">
        <v>271</v>
      </c>
      <c r="B261" s="3" t="s">
        <v>550</v>
      </c>
      <c r="C261" s="6">
        <v>54.250001907348597</v>
      </c>
      <c r="D261" s="3">
        <v>2</v>
      </c>
      <c r="E261" s="6">
        <v>1.32</v>
      </c>
      <c r="F261" s="6">
        <v>65.289998100000005</v>
      </c>
      <c r="G261" s="3">
        <v>2</v>
      </c>
      <c r="H261" s="6">
        <v>2.02</v>
      </c>
      <c r="I261" s="6">
        <f t="shared" ref="I261:I280" si="4">E261/(E261+H261)</f>
        <v>0.39520958083832342</v>
      </c>
      <c r="J261" s="9"/>
    </row>
    <row r="262" spans="1:10" x14ac:dyDescent="0.2">
      <c r="A262" s="3" t="s">
        <v>272</v>
      </c>
      <c r="B262" s="3" t="s">
        <v>551</v>
      </c>
      <c r="C262" s="6">
        <v>37.439998984336903</v>
      </c>
      <c r="D262" s="3">
        <v>1</v>
      </c>
      <c r="E262" s="6">
        <v>0.83</v>
      </c>
      <c r="F262" s="6">
        <v>40.180000700000001</v>
      </c>
      <c r="G262" s="3">
        <v>1</v>
      </c>
      <c r="H262" s="6">
        <v>1.3</v>
      </c>
      <c r="I262" s="6">
        <f t="shared" si="4"/>
        <v>0.38967136150234744</v>
      </c>
      <c r="J262" s="9"/>
    </row>
    <row r="263" spans="1:10" x14ac:dyDescent="0.2">
      <c r="A263" s="3" t="s">
        <v>273</v>
      </c>
      <c r="B263" s="3" t="s">
        <v>552</v>
      </c>
      <c r="C263" s="6">
        <v>42.910000681877101</v>
      </c>
      <c r="D263" s="3">
        <v>5</v>
      </c>
      <c r="E263" s="6">
        <v>8.01</v>
      </c>
      <c r="F263" s="6">
        <v>47.4000007</v>
      </c>
      <c r="G263" s="3">
        <v>7</v>
      </c>
      <c r="H263" s="6">
        <v>12.58</v>
      </c>
      <c r="I263" s="6">
        <f t="shared" si="4"/>
        <v>0.38902379796017483</v>
      </c>
      <c r="J263" s="9"/>
    </row>
    <row r="264" spans="1:10" x14ac:dyDescent="0.2">
      <c r="A264" s="3" t="s">
        <v>274</v>
      </c>
      <c r="B264" s="3" t="s">
        <v>553</v>
      </c>
      <c r="C264" s="6">
        <v>49.149999022483797</v>
      </c>
      <c r="D264" s="3">
        <v>1</v>
      </c>
      <c r="E264" s="6">
        <v>1.1499999999999999</v>
      </c>
      <c r="F264" s="6">
        <v>65.810000900000006</v>
      </c>
      <c r="G264" s="3">
        <v>1</v>
      </c>
      <c r="H264" s="6">
        <v>1.82</v>
      </c>
      <c r="I264" s="6">
        <f t="shared" si="4"/>
        <v>0.38720538720538722</v>
      </c>
      <c r="J264" s="9"/>
    </row>
    <row r="265" spans="1:10" x14ac:dyDescent="0.2">
      <c r="A265" s="3" t="s">
        <v>275</v>
      </c>
      <c r="B265" s="3" t="s">
        <v>554</v>
      </c>
      <c r="C265" s="6">
        <v>25.8599996566772</v>
      </c>
      <c r="D265" s="3">
        <v>1</v>
      </c>
      <c r="E265" s="6">
        <v>1.04</v>
      </c>
      <c r="F265" s="6">
        <v>24.300000099999998</v>
      </c>
      <c r="G265" s="3">
        <v>1</v>
      </c>
      <c r="H265" s="6">
        <v>1.72</v>
      </c>
      <c r="I265" s="6">
        <f t="shared" si="4"/>
        <v>0.37681159420289861</v>
      </c>
      <c r="J265" s="9"/>
    </row>
    <row r="266" spans="1:10" x14ac:dyDescent="0.2">
      <c r="A266" s="3" t="s">
        <v>276</v>
      </c>
      <c r="B266" s="3" t="s">
        <v>555</v>
      </c>
      <c r="C266" s="6">
        <v>33.6400002241135</v>
      </c>
      <c r="D266" s="3">
        <v>1</v>
      </c>
      <c r="E266" s="6">
        <v>1.05</v>
      </c>
      <c r="F266" s="6">
        <v>41.359999799999997</v>
      </c>
      <c r="G266" s="3">
        <v>1</v>
      </c>
      <c r="H266" s="6">
        <v>1.81</v>
      </c>
      <c r="I266" s="6">
        <f t="shared" si="4"/>
        <v>0.36713286713286708</v>
      </c>
      <c r="J266" s="9"/>
    </row>
    <row r="267" spans="1:10" x14ac:dyDescent="0.2">
      <c r="A267" s="3" t="s">
        <v>277</v>
      </c>
      <c r="B267" s="3" t="s">
        <v>556</v>
      </c>
      <c r="C267" s="6">
        <v>45.469999313354499</v>
      </c>
      <c r="D267" s="3">
        <v>1</v>
      </c>
      <c r="E267" s="6">
        <v>0.9</v>
      </c>
      <c r="F267" s="6">
        <v>48.7300009</v>
      </c>
      <c r="G267" s="3">
        <v>1</v>
      </c>
      <c r="H267" s="6">
        <v>1.56</v>
      </c>
      <c r="I267" s="6">
        <f t="shared" si="4"/>
        <v>0.36585365853658536</v>
      </c>
      <c r="J267" s="9"/>
    </row>
    <row r="268" spans="1:10" x14ac:dyDescent="0.2">
      <c r="A268" s="3" t="s">
        <v>278</v>
      </c>
      <c r="B268" s="3" t="s">
        <v>557</v>
      </c>
      <c r="C268" s="6">
        <v>48.140001296997099</v>
      </c>
      <c r="D268" s="3">
        <v>2</v>
      </c>
      <c r="E268" s="6">
        <v>4.05</v>
      </c>
      <c r="F268" s="6">
        <v>56.279998999999997</v>
      </c>
      <c r="G268" s="3">
        <v>4</v>
      </c>
      <c r="H268" s="6">
        <v>7.15</v>
      </c>
      <c r="I268" s="6">
        <f t="shared" si="4"/>
        <v>0.36160714285714285</v>
      </c>
      <c r="J268" s="9"/>
    </row>
    <row r="269" spans="1:10" x14ac:dyDescent="0.2">
      <c r="A269" s="3" t="s">
        <v>279</v>
      </c>
      <c r="B269" s="3" t="s">
        <v>558</v>
      </c>
      <c r="C269" s="6">
        <v>44.720000028610201</v>
      </c>
      <c r="D269" s="3">
        <v>1</v>
      </c>
      <c r="E269" s="6">
        <v>0.63</v>
      </c>
      <c r="F269" s="6">
        <v>54.149997200000001</v>
      </c>
      <c r="G269" s="3">
        <v>1</v>
      </c>
      <c r="H269" s="6">
        <v>1.1200000000000001</v>
      </c>
      <c r="I269" s="6">
        <f t="shared" si="4"/>
        <v>0.36</v>
      </c>
      <c r="J269" s="9"/>
    </row>
    <row r="270" spans="1:10" x14ac:dyDescent="0.2">
      <c r="A270" s="3" t="s">
        <v>280</v>
      </c>
      <c r="B270" s="3" t="s">
        <v>559</v>
      </c>
      <c r="C270" s="6">
        <v>57.580000162124598</v>
      </c>
      <c r="D270" s="3">
        <v>11</v>
      </c>
      <c r="E270" s="6">
        <v>17.5</v>
      </c>
      <c r="F270" s="6">
        <v>61.320000899999997</v>
      </c>
      <c r="G270" s="3">
        <v>20</v>
      </c>
      <c r="H270" s="6">
        <v>31.39</v>
      </c>
      <c r="I270" s="6">
        <f t="shared" si="4"/>
        <v>0.3579464103088566</v>
      </c>
      <c r="J270" s="9"/>
    </row>
    <row r="271" spans="1:10" x14ac:dyDescent="0.2">
      <c r="A271" s="3" t="s">
        <v>281</v>
      </c>
      <c r="B271" s="3" t="s">
        <v>560</v>
      </c>
      <c r="C271" s="6">
        <v>67.680001258850098</v>
      </c>
      <c r="D271" s="3">
        <v>7</v>
      </c>
      <c r="E271" s="6">
        <v>12.69</v>
      </c>
      <c r="F271" s="6">
        <v>69.660002000000006</v>
      </c>
      <c r="G271" s="3">
        <v>12</v>
      </c>
      <c r="H271" s="6">
        <v>23.02</v>
      </c>
      <c r="I271" s="6">
        <f t="shared" si="4"/>
        <v>0.35536264351722202</v>
      </c>
      <c r="J271" s="9"/>
    </row>
    <row r="272" spans="1:10" x14ac:dyDescent="0.2">
      <c r="A272" s="3" t="s">
        <v>282</v>
      </c>
      <c r="B272" s="3" t="s">
        <v>561</v>
      </c>
      <c r="C272" s="6">
        <v>56.169998645782499</v>
      </c>
      <c r="D272" s="3">
        <v>1</v>
      </c>
      <c r="E272" s="6">
        <v>1.0900000000000001</v>
      </c>
      <c r="F272" s="6">
        <v>50.449997199999999</v>
      </c>
      <c r="G272" s="3">
        <v>1</v>
      </c>
      <c r="H272" s="6">
        <v>2.0299999999999998</v>
      </c>
      <c r="I272" s="6">
        <f t="shared" si="4"/>
        <v>0.34935897435897439</v>
      </c>
      <c r="J272" s="9"/>
    </row>
    <row r="273" spans="1:10" x14ac:dyDescent="0.2">
      <c r="A273" s="3" t="s">
        <v>283</v>
      </c>
      <c r="B273" s="3" t="s">
        <v>562</v>
      </c>
      <c r="C273" s="6">
        <v>64.749997854232802</v>
      </c>
      <c r="D273" s="3">
        <v>1</v>
      </c>
      <c r="E273" s="6">
        <v>0.95</v>
      </c>
      <c r="F273" s="6">
        <v>59.149998400000001</v>
      </c>
      <c r="G273" s="3">
        <v>1</v>
      </c>
      <c r="H273" s="6">
        <v>1.79</v>
      </c>
      <c r="I273" s="6">
        <f t="shared" si="4"/>
        <v>0.34671532846715325</v>
      </c>
      <c r="J273" s="9"/>
    </row>
    <row r="274" spans="1:10" x14ac:dyDescent="0.2">
      <c r="A274" s="3" t="s">
        <v>284</v>
      </c>
      <c r="B274" s="3" t="s">
        <v>563</v>
      </c>
      <c r="C274" s="6">
        <v>41.380000114440897</v>
      </c>
      <c r="D274" s="3">
        <v>1</v>
      </c>
      <c r="E274" s="6">
        <v>1.02</v>
      </c>
      <c r="F274" s="6">
        <v>34.639999299999999</v>
      </c>
      <c r="G274" s="3">
        <v>1</v>
      </c>
      <c r="H274" s="6">
        <v>1.95</v>
      </c>
      <c r="I274" s="6">
        <f t="shared" si="4"/>
        <v>0.34343434343434348</v>
      </c>
      <c r="J274" s="9"/>
    </row>
    <row r="275" spans="1:10" x14ac:dyDescent="0.2">
      <c r="A275" s="3" t="s">
        <v>285</v>
      </c>
      <c r="B275" s="3" t="s">
        <v>564</v>
      </c>
      <c r="C275" s="6">
        <v>28.159999847412099</v>
      </c>
      <c r="D275" s="3">
        <v>1</v>
      </c>
      <c r="E275" s="6">
        <v>0.37</v>
      </c>
      <c r="F275" s="6">
        <v>26.030000999999999</v>
      </c>
      <c r="G275" s="3">
        <v>1</v>
      </c>
      <c r="H275" s="6">
        <v>0.75</v>
      </c>
      <c r="I275" s="6">
        <f t="shared" si="4"/>
        <v>0.33035714285714285</v>
      </c>
      <c r="J275" s="9"/>
    </row>
    <row r="276" spans="1:10" x14ac:dyDescent="0.2">
      <c r="A276" s="3" t="s">
        <v>286</v>
      </c>
      <c r="B276" s="3" t="s">
        <v>565</v>
      </c>
      <c r="C276" s="6">
        <v>50.830000638961799</v>
      </c>
      <c r="D276" s="3">
        <v>1</v>
      </c>
      <c r="E276" s="6">
        <v>0.97</v>
      </c>
      <c r="F276" s="6">
        <v>59.340000199999999</v>
      </c>
      <c r="G276" s="3">
        <v>1</v>
      </c>
      <c r="H276" s="6">
        <v>2.0099999999999998</v>
      </c>
      <c r="I276" s="6">
        <f t="shared" si="4"/>
        <v>0.32550335570469802</v>
      </c>
      <c r="J276" s="9"/>
    </row>
    <row r="277" spans="1:10" x14ac:dyDescent="0.2">
      <c r="A277" s="3" t="s">
        <v>287</v>
      </c>
      <c r="B277" s="3" t="s">
        <v>566</v>
      </c>
      <c r="C277" s="6">
        <v>61.290001869201703</v>
      </c>
      <c r="D277" s="3">
        <v>2</v>
      </c>
      <c r="E277" s="6">
        <v>4.05</v>
      </c>
      <c r="F277" s="6">
        <v>70.319998299999995</v>
      </c>
      <c r="G277" s="3">
        <v>7</v>
      </c>
      <c r="H277" s="6">
        <v>11.89</v>
      </c>
      <c r="I277" s="6">
        <f t="shared" si="4"/>
        <v>0.25407779171894601</v>
      </c>
      <c r="J277" s="9"/>
    </row>
    <row r="278" spans="1:10" x14ac:dyDescent="0.2">
      <c r="A278" s="3" t="s">
        <v>288</v>
      </c>
      <c r="B278" s="3" t="s">
        <v>567</v>
      </c>
      <c r="C278" s="6">
        <v>64.109998941421495</v>
      </c>
      <c r="D278" s="3">
        <v>1</v>
      </c>
      <c r="E278" s="6">
        <v>2.02</v>
      </c>
      <c r="F278" s="6">
        <v>56.849998200000002</v>
      </c>
      <c r="G278" s="3">
        <v>4</v>
      </c>
      <c r="H278" s="6">
        <v>6.07</v>
      </c>
      <c r="I278" s="6">
        <f t="shared" si="4"/>
        <v>0.2496909765142151</v>
      </c>
      <c r="J278" s="9"/>
    </row>
    <row r="279" spans="1:10" x14ac:dyDescent="0.2">
      <c r="A279" s="3" t="s">
        <v>289</v>
      </c>
      <c r="B279" s="3" t="s">
        <v>568</v>
      </c>
      <c r="C279" s="6">
        <v>47.6099997758865</v>
      </c>
      <c r="D279" s="3">
        <v>1</v>
      </c>
      <c r="E279" s="6">
        <v>0.49</v>
      </c>
      <c r="F279" s="6">
        <v>40.729999499999998</v>
      </c>
      <c r="G279" s="3">
        <v>1</v>
      </c>
      <c r="H279" s="6">
        <v>1.53</v>
      </c>
      <c r="I279" s="6">
        <f t="shared" si="4"/>
        <v>0.24257425742574257</v>
      </c>
      <c r="J279" s="9"/>
    </row>
    <row r="280" spans="1:10" x14ac:dyDescent="0.2">
      <c r="A280" s="3" t="s">
        <v>290</v>
      </c>
      <c r="B280" s="3" t="s">
        <v>569</v>
      </c>
      <c r="C280" s="6">
        <v>38.499999046325698</v>
      </c>
      <c r="D280" s="3">
        <v>1</v>
      </c>
      <c r="E280" s="6">
        <v>0.36</v>
      </c>
      <c r="F280" s="6">
        <v>33.619999900000003</v>
      </c>
      <c r="G280" s="3">
        <v>2</v>
      </c>
      <c r="H280" s="6">
        <v>1.33</v>
      </c>
      <c r="I280" s="6">
        <f t="shared" si="4"/>
        <v>0.21301775147928995</v>
      </c>
      <c r="J280" s="9"/>
    </row>
  </sheetData>
  <mergeCells count="4">
    <mergeCell ref="A1:XFD1"/>
    <mergeCell ref="C2:E2"/>
    <mergeCell ref="F2:H2"/>
    <mergeCell ref="I2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8AE8-19F0-7B46-AA3C-BA772F7AC293}">
  <dimension ref="A1:J181"/>
  <sheetViews>
    <sheetView zoomScale="110" zoomScaleNormal="110" workbookViewId="0">
      <selection activeCell="K82" sqref="K82"/>
    </sheetView>
  </sheetViews>
  <sheetFormatPr baseColWidth="10" defaultRowHeight="16" x14ac:dyDescent="0.2"/>
  <cols>
    <col min="2" max="2" width="43.5" customWidth="1"/>
    <col min="4" max="4" width="12.6640625" bestFit="1" customWidth="1"/>
    <col min="7" max="7" width="12.6640625" bestFit="1" customWidth="1"/>
  </cols>
  <sheetData>
    <row r="1" spans="1:10" s="15" customFormat="1" x14ac:dyDescent="0.2">
      <c r="A1" s="15" t="s">
        <v>12</v>
      </c>
    </row>
    <row r="2" spans="1:10" s="2" customFormat="1" x14ac:dyDescent="0.2">
      <c r="C2" s="16" t="s">
        <v>924</v>
      </c>
      <c r="D2" s="16"/>
      <c r="E2" s="16"/>
      <c r="F2" s="16" t="s">
        <v>573</v>
      </c>
      <c r="G2" s="16"/>
      <c r="H2" s="16"/>
      <c r="I2" s="17" t="s">
        <v>709</v>
      </c>
      <c r="J2" s="7"/>
    </row>
    <row r="3" spans="1:10" x14ac:dyDescent="0.2">
      <c r="A3" t="s">
        <v>13</v>
      </c>
      <c r="B3" t="s">
        <v>292</v>
      </c>
      <c r="C3" t="s">
        <v>291</v>
      </c>
      <c r="D3" t="s">
        <v>570</v>
      </c>
      <c r="E3" t="s">
        <v>571</v>
      </c>
      <c r="F3" t="s">
        <v>291</v>
      </c>
      <c r="G3" t="s">
        <v>570</v>
      </c>
      <c r="H3" t="s">
        <v>571</v>
      </c>
      <c r="I3" s="17"/>
      <c r="J3" s="8"/>
    </row>
    <row r="4" spans="1:10" x14ac:dyDescent="0.2">
      <c r="A4" t="s">
        <v>14</v>
      </c>
      <c r="B4" s="4" t="s">
        <v>293</v>
      </c>
      <c r="C4" s="5">
        <v>65.649998188018799</v>
      </c>
      <c r="D4">
        <v>21</v>
      </c>
      <c r="E4">
        <v>28.01</v>
      </c>
      <c r="F4" s="21">
        <v>0</v>
      </c>
      <c r="G4">
        <v>0</v>
      </c>
      <c r="H4">
        <v>0</v>
      </c>
      <c r="I4" s="5">
        <f>E4/(E4+H4)</f>
        <v>1</v>
      </c>
    </row>
    <row r="5" spans="1:10" x14ac:dyDescent="0.2">
      <c r="A5" t="s">
        <v>579</v>
      </c>
      <c r="B5" t="s">
        <v>580</v>
      </c>
      <c r="C5" s="5">
        <v>60.960000753402703</v>
      </c>
      <c r="D5">
        <v>8</v>
      </c>
      <c r="E5">
        <v>16.02</v>
      </c>
      <c r="F5" s="21">
        <v>0</v>
      </c>
      <c r="G5">
        <v>0</v>
      </c>
      <c r="H5">
        <v>0</v>
      </c>
      <c r="I5" s="5">
        <f t="shared" ref="I5:I68" si="0">E5/(E5+H5)</f>
        <v>1</v>
      </c>
    </row>
    <row r="6" spans="1:10" x14ac:dyDescent="0.2">
      <c r="A6" t="s">
        <v>94</v>
      </c>
      <c r="B6" t="s">
        <v>373</v>
      </c>
      <c r="C6" s="5">
        <v>42.070001363754301</v>
      </c>
      <c r="D6">
        <v>6</v>
      </c>
      <c r="E6">
        <v>9.68</v>
      </c>
      <c r="F6" s="21">
        <v>0</v>
      </c>
      <c r="G6">
        <v>0</v>
      </c>
      <c r="H6">
        <v>0</v>
      </c>
      <c r="I6" s="5">
        <f t="shared" si="0"/>
        <v>1</v>
      </c>
    </row>
    <row r="7" spans="1:10" x14ac:dyDescent="0.2">
      <c r="A7" t="s">
        <v>252</v>
      </c>
      <c r="B7" t="s">
        <v>531</v>
      </c>
      <c r="C7" s="5">
        <v>74.510002136230497</v>
      </c>
      <c r="D7">
        <v>5</v>
      </c>
      <c r="E7">
        <v>8.14</v>
      </c>
      <c r="F7" s="21">
        <v>0</v>
      </c>
      <c r="G7">
        <v>0</v>
      </c>
      <c r="H7">
        <v>0</v>
      </c>
      <c r="I7" s="5">
        <f t="shared" si="0"/>
        <v>1</v>
      </c>
    </row>
    <row r="8" spans="1:10" x14ac:dyDescent="0.2">
      <c r="A8" t="s">
        <v>20</v>
      </c>
      <c r="B8" t="s">
        <v>299</v>
      </c>
      <c r="C8" s="5">
        <v>31.490001082420299</v>
      </c>
      <c r="D8">
        <v>4</v>
      </c>
      <c r="E8">
        <v>7.52</v>
      </c>
      <c r="F8" s="21">
        <v>0</v>
      </c>
      <c r="G8">
        <v>0</v>
      </c>
      <c r="H8">
        <v>0</v>
      </c>
      <c r="I8" s="5">
        <f t="shared" si="0"/>
        <v>1</v>
      </c>
    </row>
    <row r="9" spans="1:10" x14ac:dyDescent="0.2">
      <c r="A9" t="s">
        <v>243</v>
      </c>
      <c r="B9" t="s">
        <v>522</v>
      </c>
      <c r="C9" s="5">
        <v>51.310002803802497</v>
      </c>
      <c r="D9">
        <v>2</v>
      </c>
      <c r="E9">
        <v>4.08</v>
      </c>
      <c r="F9" s="21">
        <v>0</v>
      </c>
      <c r="G9">
        <v>0</v>
      </c>
      <c r="H9">
        <v>0</v>
      </c>
      <c r="I9" s="5">
        <f t="shared" si="0"/>
        <v>1</v>
      </c>
    </row>
    <row r="10" spans="1:10" x14ac:dyDescent="0.2">
      <c r="A10" t="s">
        <v>30</v>
      </c>
      <c r="B10" t="s">
        <v>309</v>
      </c>
      <c r="C10" s="5">
        <v>31.8399995565414</v>
      </c>
      <c r="D10">
        <v>2</v>
      </c>
      <c r="E10">
        <v>4.03</v>
      </c>
      <c r="F10" s="21">
        <v>0</v>
      </c>
      <c r="G10">
        <v>0</v>
      </c>
      <c r="H10">
        <v>0</v>
      </c>
      <c r="I10" s="5">
        <f t="shared" si="0"/>
        <v>1</v>
      </c>
    </row>
    <row r="11" spans="1:10" x14ac:dyDescent="0.2">
      <c r="A11" t="s">
        <v>38</v>
      </c>
      <c r="B11" t="s">
        <v>317</v>
      </c>
      <c r="C11" s="5">
        <v>18.5599997639656</v>
      </c>
      <c r="D11">
        <v>2</v>
      </c>
      <c r="E11">
        <v>4.0199999999999996</v>
      </c>
      <c r="F11" s="21">
        <v>0</v>
      </c>
      <c r="G11">
        <v>0</v>
      </c>
      <c r="H11">
        <v>0</v>
      </c>
      <c r="I11" s="5">
        <f t="shared" si="0"/>
        <v>1</v>
      </c>
    </row>
    <row r="12" spans="1:10" x14ac:dyDescent="0.2">
      <c r="A12" t="s">
        <v>710</v>
      </c>
      <c r="B12" t="s">
        <v>817</v>
      </c>
      <c r="C12" s="5">
        <v>43.889999389648402</v>
      </c>
      <c r="D12">
        <v>1</v>
      </c>
      <c r="E12">
        <v>3.19</v>
      </c>
      <c r="F12" s="21">
        <v>0</v>
      </c>
      <c r="G12">
        <v>0</v>
      </c>
      <c r="H12">
        <v>0</v>
      </c>
      <c r="I12" s="5">
        <f t="shared" si="0"/>
        <v>1</v>
      </c>
    </row>
    <row r="13" spans="1:10" x14ac:dyDescent="0.2">
      <c r="A13" t="s">
        <v>675</v>
      </c>
      <c r="B13" t="s">
        <v>676</v>
      </c>
      <c r="C13" s="5">
        <v>40.450000762939503</v>
      </c>
      <c r="D13">
        <v>1</v>
      </c>
      <c r="E13">
        <v>2.4300000000000002</v>
      </c>
      <c r="F13" s="21">
        <v>0</v>
      </c>
      <c r="G13">
        <v>0</v>
      </c>
      <c r="H13">
        <v>0</v>
      </c>
      <c r="I13" s="5">
        <f t="shared" si="0"/>
        <v>1</v>
      </c>
    </row>
    <row r="14" spans="1:10" x14ac:dyDescent="0.2">
      <c r="A14" t="s">
        <v>102</v>
      </c>
      <c r="B14" t="s">
        <v>381</v>
      </c>
      <c r="C14" s="5">
        <v>43.7599986791611</v>
      </c>
      <c r="D14">
        <v>1</v>
      </c>
      <c r="E14">
        <v>2.27</v>
      </c>
      <c r="F14" s="21">
        <v>0</v>
      </c>
      <c r="G14">
        <v>0</v>
      </c>
      <c r="H14">
        <v>0</v>
      </c>
      <c r="I14" s="5">
        <f t="shared" si="0"/>
        <v>1</v>
      </c>
    </row>
    <row r="15" spans="1:10" x14ac:dyDescent="0.2">
      <c r="A15" t="s">
        <v>16</v>
      </c>
      <c r="B15" s="4" t="s">
        <v>295</v>
      </c>
      <c r="C15" s="5">
        <v>31.079998612403902</v>
      </c>
      <c r="D15">
        <v>1</v>
      </c>
      <c r="E15">
        <v>2.27</v>
      </c>
      <c r="F15" s="21">
        <v>0</v>
      </c>
      <c r="G15">
        <v>0</v>
      </c>
      <c r="H15">
        <v>0</v>
      </c>
      <c r="I15" s="5">
        <f t="shared" si="0"/>
        <v>1</v>
      </c>
    </row>
    <row r="16" spans="1:10" x14ac:dyDescent="0.2">
      <c r="A16" t="s">
        <v>711</v>
      </c>
      <c r="B16" t="s">
        <v>818</v>
      </c>
      <c r="C16" s="5">
        <v>50.779998302459703</v>
      </c>
      <c r="D16">
        <v>2</v>
      </c>
      <c r="E16">
        <v>2.2599999999999998</v>
      </c>
      <c r="F16" s="21">
        <v>0</v>
      </c>
      <c r="G16">
        <v>0</v>
      </c>
      <c r="H16">
        <v>0</v>
      </c>
      <c r="I16" s="5">
        <f t="shared" si="0"/>
        <v>1</v>
      </c>
    </row>
    <row r="17" spans="1:9" x14ac:dyDescent="0.2">
      <c r="A17" t="s">
        <v>63</v>
      </c>
      <c r="B17" t="s">
        <v>342</v>
      </c>
      <c r="C17" s="5">
        <v>30.410000681877101</v>
      </c>
      <c r="D17">
        <v>1</v>
      </c>
      <c r="E17">
        <v>2.2400000000000002</v>
      </c>
      <c r="F17" s="21">
        <v>0</v>
      </c>
      <c r="G17">
        <v>0</v>
      </c>
      <c r="H17">
        <v>0</v>
      </c>
      <c r="I17" s="5">
        <f t="shared" si="0"/>
        <v>1</v>
      </c>
    </row>
    <row r="18" spans="1:9" x14ac:dyDescent="0.2">
      <c r="A18" t="s">
        <v>712</v>
      </c>
      <c r="B18" t="s">
        <v>819</v>
      </c>
      <c r="C18" s="5">
        <v>37.259998917579701</v>
      </c>
      <c r="D18">
        <v>1</v>
      </c>
      <c r="E18">
        <v>2.2400000000000002</v>
      </c>
      <c r="F18" s="21">
        <v>0</v>
      </c>
      <c r="G18">
        <v>0</v>
      </c>
      <c r="H18">
        <v>0</v>
      </c>
      <c r="I18" s="5">
        <f t="shared" si="0"/>
        <v>1</v>
      </c>
    </row>
    <row r="19" spans="1:9" x14ac:dyDescent="0.2">
      <c r="A19" t="s">
        <v>610</v>
      </c>
      <c r="B19" t="s">
        <v>611</v>
      </c>
      <c r="C19" s="5">
        <v>40.360000729560902</v>
      </c>
      <c r="D19">
        <v>2</v>
      </c>
      <c r="E19">
        <v>2.14</v>
      </c>
      <c r="F19" s="21">
        <v>0</v>
      </c>
      <c r="G19">
        <v>0</v>
      </c>
      <c r="H19">
        <v>0</v>
      </c>
      <c r="I19" s="5">
        <f t="shared" si="0"/>
        <v>1</v>
      </c>
    </row>
    <row r="20" spans="1:9" x14ac:dyDescent="0.2">
      <c r="A20" t="s">
        <v>713</v>
      </c>
      <c r="B20" t="s">
        <v>820</v>
      </c>
      <c r="C20" s="5">
        <v>27.9599994421005</v>
      </c>
      <c r="D20">
        <v>1</v>
      </c>
      <c r="E20">
        <v>2.12</v>
      </c>
      <c r="F20" s="21">
        <v>0</v>
      </c>
      <c r="G20">
        <v>0</v>
      </c>
      <c r="H20">
        <v>0</v>
      </c>
      <c r="I20" s="5">
        <f t="shared" si="0"/>
        <v>1</v>
      </c>
    </row>
    <row r="21" spans="1:9" x14ac:dyDescent="0.2">
      <c r="A21" t="s">
        <v>714</v>
      </c>
      <c r="B21" t="s">
        <v>821</v>
      </c>
      <c r="C21" s="5">
        <v>34.7799986600876</v>
      </c>
      <c r="D21">
        <v>1</v>
      </c>
      <c r="E21">
        <v>2.11</v>
      </c>
      <c r="F21" s="21">
        <v>0</v>
      </c>
      <c r="G21">
        <v>0</v>
      </c>
      <c r="H21">
        <v>0</v>
      </c>
      <c r="I21" s="5">
        <f t="shared" si="0"/>
        <v>1</v>
      </c>
    </row>
    <row r="22" spans="1:9" x14ac:dyDescent="0.2">
      <c r="A22" t="s">
        <v>715</v>
      </c>
      <c r="B22" t="s">
        <v>822</v>
      </c>
      <c r="C22" s="5">
        <v>53.969997167587302</v>
      </c>
      <c r="D22">
        <v>1</v>
      </c>
      <c r="E22">
        <v>2.09</v>
      </c>
      <c r="F22" s="21">
        <v>0</v>
      </c>
      <c r="G22">
        <v>0</v>
      </c>
      <c r="H22">
        <v>0</v>
      </c>
      <c r="I22" s="5">
        <f t="shared" si="0"/>
        <v>1</v>
      </c>
    </row>
    <row r="23" spans="1:9" x14ac:dyDescent="0.2">
      <c r="A23" t="s">
        <v>679</v>
      </c>
      <c r="B23" t="s">
        <v>680</v>
      </c>
      <c r="C23" s="5">
        <v>34.360000491142301</v>
      </c>
      <c r="D23">
        <v>1</v>
      </c>
      <c r="E23">
        <v>2.09</v>
      </c>
      <c r="F23" s="21">
        <v>0</v>
      </c>
      <c r="G23">
        <v>0</v>
      </c>
      <c r="H23">
        <v>0</v>
      </c>
      <c r="I23" s="5">
        <f t="shared" si="0"/>
        <v>1</v>
      </c>
    </row>
    <row r="24" spans="1:9" x14ac:dyDescent="0.2">
      <c r="A24" t="s">
        <v>278</v>
      </c>
      <c r="B24" t="s">
        <v>557</v>
      </c>
      <c r="C24" s="5">
        <v>32.1700006723404</v>
      </c>
      <c r="D24">
        <v>1</v>
      </c>
      <c r="E24">
        <v>2.08</v>
      </c>
      <c r="F24" s="21">
        <v>0</v>
      </c>
      <c r="G24">
        <v>0</v>
      </c>
      <c r="H24">
        <v>0</v>
      </c>
      <c r="I24" s="5">
        <f t="shared" si="0"/>
        <v>1</v>
      </c>
    </row>
    <row r="25" spans="1:9" x14ac:dyDescent="0.2">
      <c r="A25" t="s">
        <v>716</v>
      </c>
      <c r="B25" t="s">
        <v>823</v>
      </c>
      <c r="C25" s="5">
        <v>32.940000295639003</v>
      </c>
      <c r="D25">
        <v>1</v>
      </c>
      <c r="E25">
        <v>2.08</v>
      </c>
      <c r="F25" s="21">
        <v>0</v>
      </c>
      <c r="G25">
        <v>0</v>
      </c>
      <c r="H25">
        <v>0</v>
      </c>
      <c r="I25" s="5">
        <f t="shared" si="0"/>
        <v>1</v>
      </c>
    </row>
    <row r="26" spans="1:9" x14ac:dyDescent="0.2">
      <c r="A26" t="s">
        <v>234</v>
      </c>
      <c r="B26" t="s">
        <v>513</v>
      </c>
      <c r="C26" s="5">
        <v>36.529999971389799</v>
      </c>
      <c r="D26">
        <v>1</v>
      </c>
      <c r="E26">
        <v>2.08</v>
      </c>
      <c r="F26" s="21">
        <v>0</v>
      </c>
      <c r="G26">
        <v>0</v>
      </c>
      <c r="H26">
        <v>0</v>
      </c>
      <c r="I26" s="5">
        <f t="shared" si="0"/>
        <v>1</v>
      </c>
    </row>
    <row r="27" spans="1:9" x14ac:dyDescent="0.2">
      <c r="A27" t="s">
        <v>717</v>
      </c>
      <c r="B27" t="s">
        <v>824</v>
      </c>
      <c r="C27" s="5">
        <v>45.190000534057603</v>
      </c>
      <c r="D27">
        <v>1</v>
      </c>
      <c r="E27">
        <v>2.06</v>
      </c>
      <c r="F27" s="21">
        <v>0</v>
      </c>
      <c r="G27">
        <v>0</v>
      </c>
      <c r="H27">
        <v>0</v>
      </c>
      <c r="I27" s="5">
        <f t="shared" si="0"/>
        <v>1</v>
      </c>
    </row>
    <row r="28" spans="1:9" x14ac:dyDescent="0.2">
      <c r="A28" t="s">
        <v>718</v>
      </c>
      <c r="B28" t="s">
        <v>825</v>
      </c>
      <c r="C28" s="5">
        <v>38.289999961852999</v>
      </c>
      <c r="D28">
        <v>2</v>
      </c>
      <c r="E28">
        <v>2.04</v>
      </c>
      <c r="F28" s="21">
        <v>0</v>
      </c>
      <c r="G28">
        <v>0</v>
      </c>
      <c r="H28">
        <v>0</v>
      </c>
      <c r="I28" s="5">
        <f t="shared" si="0"/>
        <v>1</v>
      </c>
    </row>
    <row r="29" spans="1:9" x14ac:dyDescent="0.2">
      <c r="A29" t="s">
        <v>719</v>
      </c>
      <c r="B29" t="s">
        <v>826</v>
      </c>
      <c r="C29" s="5">
        <v>36.9199991226196</v>
      </c>
      <c r="D29">
        <v>1</v>
      </c>
      <c r="E29">
        <v>2.0299999999999998</v>
      </c>
      <c r="F29" s="21">
        <v>0</v>
      </c>
      <c r="G29">
        <v>0</v>
      </c>
      <c r="H29">
        <v>0</v>
      </c>
      <c r="I29" s="5">
        <f t="shared" si="0"/>
        <v>1</v>
      </c>
    </row>
    <row r="30" spans="1:9" x14ac:dyDescent="0.2">
      <c r="A30" t="s">
        <v>720</v>
      </c>
      <c r="B30" t="s">
        <v>827</v>
      </c>
      <c r="C30" s="5">
        <v>40.560001134872401</v>
      </c>
      <c r="D30">
        <v>1</v>
      </c>
      <c r="E30">
        <v>2.0299999999999998</v>
      </c>
      <c r="F30" s="21">
        <v>0</v>
      </c>
      <c r="G30">
        <v>0</v>
      </c>
      <c r="H30">
        <v>0</v>
      </c>
      <c r="I30" s="5">
        <f t="shared" si="0"/>
        <v>1</v>
      </c>
    </row>
    <row r="31" spans="1:9" x14ac:dyDescent="0.2">
      <c r="A31" t="s">
        <v>187</v>
      </c>
      <c r="B31" t="s">
        <v>466</v>
      </c>
      <c r="C31" s="5">
        <v>27.1100014448166</v>
      </c>
      <c r="D31">
        <v>1</v>
      </c>
      <c r="E31">
        <v>2.0099999999999998</v>
      </c>
      <c r="F31" s="21">
        <v>0</v>
      </c>
      <c r="G31">
        <v>0</v>
      </c>
      <c r="H31">
        <v>0</v>
      </c>
      <c r="I31" s="5">
        <f t="shared" si="0"/>
        <v>1</v>
      </c>
    </row>
    <row r="32" spans="1:9" x14ac:dyDescent="0.2">
      <c r="A32" t="s">
        <v>721</v>
      </c>
      <c r="B32" t="s">
        <v>828</v>
      </c>
      <c r="C32" s="5">
        <v>40.4799997806549</v>
      </c>
      <c r="D32">
        <v>1</v>
      </c>
      <c r="E32">
        <v>2.0099999999999998</v>
      </c>
      <c r="F32" s="21">
        <v>0</v>
      </c>
      <c r="G32">
        <v>0</v>
      </c>
      <c r="H32">
        <v>0</v>
      </c>
      <c r="I32" s="5">
        <f t="shared" si="0"/>
        <v>1</v>
      </c>
    </row>
    <row r="33" spans="1:9" x14ac:dyDescent="0.2">
      <c r="A33" t="s">
        <v>722</v>
      </c>
      <c r="B33" t="s">
        <v>829</v>
      </c>
      <c r="C33" s="5">
        <v>21.490000188350699</v>
      </c>
      <c r="D33">
        <v>1</v>
      </c>
      <c r="E33">
        <v>2.0099999999999998</v>
      </c>
      <c r="F33" s="21">
        <v>0</v>
      </c>
      <c r="G33">
        <v>0</v>
      </c>
      <c r="H33">
        <v>0</v>
      </c>
      <c r="I33" s="5">
        <f t="shared" si="0"/>
        <v>1</v>
      </c>
    </row>
    <row r="34" spans="1:9" x14ac:dyDescent="0.2">
      <c r="A34" t="s">
        <v>723</v>
      </c>
      <c r="B34" t="s">
        <v>830</v>
      </c>
      <c r="C34" s="5">
        <v>60.530000925064101</v>
      </c>
      <c r="D34">
        <v>1</v>
      </c>
      <c r="E34">
        <v>2</v>
      </c>
      <c r="F34" s="21">
        <v>0</v>
      </c>
      <c r="G34">
        <v>0</v>
      </c>
      <c r="H34">
        <v>0</v>
      </c>
      <c r="I34" s="5">
        <f t="shared" si="0"/>
        <v>1</v>
      </c>
    </row>
    <row r="35" spans="1:9" x14ac:dyDescent="0.2">
      <c r="A35" t="s">
        <v>724</v>
      </c>
      <c r="B35" t="s">
        <v>831</v>
      </c>
      <c r="C35" s="5">
        <v>77.240002155303998</v>
      </c>
      <c r="D35">
        <v>1</v>
      </c>
      <c r="E35">
        <v>1.98</v>
      </c>
      <c r="F35" s="21">
        <v>0</v>
      </c>
      <c r="G35">
        <v>0</v>
      </c>
      <c r="H35">
        <v>0</v>
      </c>
      <c r="I35" s="5">
        <f t="shared" si="0"/>
        <v>1</v>
      </c>
    </row>
    <row r="36" spans="1:9" x14ac:dyDescent="0.2">
      <c r="A36" t="s">
        <v>725</v>
      </c>
      <c r="B36" t="s">
        <v>832</v>
      </c>
      <c r="C36" s="5">
        <v>45.680001378059401</v>
      </c>
      <c r="D36">
        <v>1</v>
      </c>
      <c r="E36">
        <v>1.97</v>
      </c>
      <c r="F36" s="21">
        <v>0</v>
      </c>
      <c r="G36">
        <v>0</v>
      </c>
      <c r="H36">
        <v>0</v>
      </c>
      <c r="I36" s="5">
        <f t="shared" si="0"/>
        <v>1</v>
      </c>
    </row>
    <row r="37" spans="1:9" x14ac:dyDescent="0.2">
      <c r="A37" t="s">
        <v>726</v>
      </c>
      <c r="B37" t="s">
        <v>833</v>
      </c>
      <c r="C37" s="5">
        <v>40.889999270439098</v>
      </c>
      <c r="D37">
        <v>1</v>
      </c>
      <c r="E37">
        <v>1.9</v>
      </c>
      <c r="F37" s="21">
        <v>0</v>
      </c>
      <c r="G37">
        <v>0</v>
      </c>
      <c r="H37">
        <v>0</v>
      </c>
      <c r="I37" s="5">
        <f t="shared" si="0"/>
        <v>1</v>
      </c>
    </row>
    <row r="38" spans="1:9" x14ac:dyDescent="0.2">
      <c r="A38" t="s">
        <v>727</v>
      </c>
      <c r="B38" t="s">
        <v>834</v>
      </c>
      <c r="C38" s="5">
        <v>31.169998645782499</v>
      </c>
      <c r="D38">
        <v>1</v>
      </c>
      <c r="E38">
        <v>1.85</v>
      </c>
      <c r="F38" s="21">
        <v>0</v>
      </c>
      <c r="G38">
        <v>0</v>
      </c>
      <c r="H38">
        <v>0</v>
      </c>
      <c r="I38" s="5">
        <f t="shared" si="0"/>
        <v>1</v>
      </c>
    </row>
    <row r="39" spans="1:9" x14ac:dyDescent="0.2">
      <c r="A39" t="s">
        <v>728</v>
      </c>
      <c r="B39" t="s">
        <v>835</v>
      </c>
      <c r="C39" s="5">
        <v>29.1399985551834</v>
      </c>
      <c r="D39">
        <v>1</v>
      </c>
      <c r="E39">
        <v>1.81</v>
      </c>
      <c r="F39" s="21">
        <v>0</v>
      </c>
      <c r="G39">
        <v>0</v>
      </c>
      <c r="H39">
        <v>0</v>
      </c>
      <c r="I39" s="5">
        <f t="shared" si="0"/>
        <v>1</v>
      </c>
    </row>
    <row r="40" spans="1:9" x14ac:dyDescent="0.2">
      <c r="A40" t="s">
        <v>729</v>
      </c>
      <c r="B40" t="s">
        <v>836</v>
      </c>
      <c r="C40" s="5">
        <v>19.589999318122899</v>
      </c>
      <c r="D40">
        <v>1</v>
      </c>
      <c r="E40">
        <v>1.73</v>
      </c>
      <c r="F40" s="21">
        <v>0</v>
      </c>
      <c r="G40">
        <v>0</v>
      </c>
      <c r="H40">
        <v>0</v>
      </c>
      <c r="I40" s="5">
        <f t="shared" si="0"/>
        <v>1</v>
      </c>
    </row>
    <row r="41" spans="1:9" x14ac:dyDescent="0.2">
      <c r="A41" t="s">
        <v>730</v>
      </c>
      <c r="B41" t="s">
        <v>837</v>
      </c>
      <c r="C41" s="5">
        <v>27.259999513626099</v>
      </c>
      <c r="D41">
        <v>1</v>
      </c>
      <c r="E41">
        <v>1.68</v>
      </c>
      <c r="F41" s="21">
        <v>0</v>
      </c>
      <c r="G41">
        <v>0</v>
      </c>
      <c r="H41">
        <v>0</v>
      </c>
      <c r="I41" s="5">
        <f t="shared" si="0"/>
        <v>1</v>
      </c>
    </row>
    <row r="42" spans="1:9" x14ac:dyDescent="0.2">
      <c r="A42" t="s">
        <v>731</v>
      </c>
      <c r="B42" t="s">
        <v>838</v>
      </c>
      <c r="C42" s="5">
        <v>24.4100004434586</v>
      </c>
      <c r="D42">
        <v>1</v>
      </c>
      <c r="E42">
        <v>1.61</v>
      </c>
      <c r="F42" s="21">
        <v>0</v>
      </c>
      <c r="G42">
        <v>0</v>
      </c>
      <c r="H42">
        <v>0</v>
      </c>
      <c r="I42" s="5">
        <f t="shared" si="0"/>
        <v>1</v>
      </c>
    </row>
    <row r="43" spans="1:9" x14ac:dyDescent="0.2">
      <c r="A43" t="s">
        <v>732</v>
      </c>
      <c r="B43" t="s">
        <v>839</v>
      </c>
      <c r="C43" s="5">
        <v>41.830000281333902</v>
      </c>
      <c r="D43">
        <v>1</v>
      </c>
      <c r="E43">
        <v>1.57</v>
      </c>
      <c r="F43" s="21">
        <v>0</v>
      </c>
      <c r="G43">
        <v>0</v>
      </c>
      <c r="H43">
        <v>0</v>
      </c>
      <c r="I43" s="5">
        <f t="shared" si="0"/>
        <v>1</v>
      </c>
    </row>
    <row r="44" spans="1:9" x14ac:dyDescent="0.2">
      <c r="A44" t="s">
        <v>707</v>
      </c>
      <c r="B44" t="s">
        <v>708</v>
      </c>
      <c r="C44" s="5">
        <v>36.899998784065197</v>
      </c>
      <c r="D44">
        <v>1</v>
      </c>
      <c r="E44">
        <v>1.54</v>
      </c>
      <c r="F44" s="21">
        <v>0</v>
      </c>
      <c r="G44">
        <v>0</v>
      </c>
      <c r="H44">
        <v>0</v>
      </c>
      <c r="I44" s="5">
        <f t="shared" si="0"/>
        <v>1</v>
      </c>
    </row>
    <row r="45" spans="1:9" x14ac:dyDescent="0.2">
      <c r="A45" t="s">
        <v>733</v>
      </c>
      <c r="B45" t="s">
        <v>840</v>
      </c>
      <c r="C45" s="5">
        <v>31.380000710487401</v>
      </c>
      <c r="D45">
        <v>1</v>
      </c>
      <c r="E45">
        <v>1.54</v>
      </c>
      <c r="F45" s="21">
        <v>0</v>
      </c>
      <c r="G45">
        <v>0</v>
      </c>
      <c r="H45">
        <v>0</v>
      </c>
      <c r="I45" s="5">
        <f t="shared" si="0"/>
        <v>1</v>
      </c>
    </row>
    <row r="46" spans="1:9" x14ac:dyDescent="0.2">
      <c r="A46" t="s">
        <v>734</v>
      </c>
      <c r="B46" t="s">
        <v>841</v>
      </c>
      <c r="C46" s="5">
        <v>21.449999511241899</v>
      </c>
      <c r="D46">
        <v>1</v>
      </c>
      <c r="E46">
        <v>1.54</v>
      </c>
      <c r="F46" s="21">
        <v>0</v>
      </c>
      <c r="G46">
        <v>0</v>
      </c>
      <c r="H46">
        <v>0</v>
      </c>
      <c r="I46" s="5">
        <f t="shared" si="0"/>
        <v>1</v>
      </c>
    </row>
    <row r="47" spans="1:9" x14ac:dyDescent="0.2">
      <c r="A47" t="s">
        <v>735</v>
      </c>
      <c r="B47" t="s">
        <v>842</v>
      </c>
      <c r="C47" s="5">
        <v>35.839998722076402</v>
      </c>
      <c r="D47">
        <v>1</v>
      </c>
      <c r="E47">
        <v>1.53</v>
      </c>
      <c r="F47" s="21">
        <v>0</v>
      </c>
      <c r="G47">
        <v>0</v>
      </c>
      <c r="H47">
        <v>0</v>
      </c>
      <c r="I47" s="5">
        <f t="shared" si="0"/>
        <v>1</v>
      </c>
    </row>
    <row r="48" spans="1:9" x14ac:dyDescent="0.2">
      <c r="A48" t="s">
        <v>736</v>
      </c>
      <c r="B48" t="s">
        <v>843</v>
      </c>
      <c r="C48" s="5">
        <v>44.9299991130829</v>
      </c>
      <c r="D48">
        <v>1</v>
      </c>
      <c r="E48">
        <v>1.5</v>
      </c>
      <c r="F48" s="21">
        <v>0</v>
      </c>
      <c r="G48">
        <v>0</v>
      </c>
      <c r="H48">
        <v>0</v>
      </c>
      <c r="I48" s="5">
        <f t="shared" si="0"/>
        <v>1</v>
      </c>
    </row>
    <row r="49" spans="1:9" x14ac:dyDescent="0.2">
      <c r="A49" t="s">
        <v>81</v>
      </c>
      <c r="B49" t="s">
        <v>360</v>
      </c>
      <c r="C49" s="5">
        <v>33.469998836517298</v>
      </c>
      <c r="D49">
        <v>1</v>
      </c>
      <c r="E49">
        <v>1.5</v>
      </c>
      <c r="F49" s="21">
        <v>0</v>
      </c>
      <c r="G49">
        <v>0</v>
      </c>
      <c r="H49">
        <v>0</v>
      </c>
      <c r="I49" s="5">
        <f t="shared" si="0"/>
        <v>1</v>
      </c>
    </row>
    <row r="50" spans="1:9" x14ac:dyDescent="0.2">
      <c r="A50" t="s">
        <v>737</v>
      </c>
      <c r="B50" t="s">
        <v>844</v>
      </c>
      <c r="C50" s="5">
        <v>12.4499998986721</v>
      </c>
      <c r="D50">
        <v>1</v>
      </c>
      <c r="E50">
        <v>1.45</v>
      </c>
      <c r="F50" s="21">
        <v>0</v>
      </c>
      <c r="G50">
        <v>0</v>
      </c>
      <c r="H50">
        <v>0</v>
      </c>
      <c r="I50" s="5">
        <f t="shared" si="0"/>
        <v>1</v>
      </c>
    </row>
    <row r="51" spans="1:9" x14ac:dyDescent="0.2">
      <c r="A51" t="s">
        <v>738</v>
      </c>
      <c r="B51" t="s">
        <v>845</v>
      </c>
      <c r="C51" s="5">
        <v>76.980000734329195</v>
      </c>
      <c r="D51">
        <v>1</v>
      </c>
      <c r="E51">
        <v>1.4</v>
      </c>
      <c r="F51" s="21">
        <v>0</v>
      </c>
      <c r="G51">
        <v>0</v>
      </c>
      <c r="H51">
        <v>0</v>
      </c>
      <c r="I51" s="5">
        <f t="shared" si="0"/>
        <v>1</v>
      </c>
    </row>
    <row r="52" spans="1:9" x14ac:dyDescent="0.2">
      <c r="A52" t="s">
        <v>695</v>
      </c>
      <c r="B52" t="s">
        <v>696</v>
      </c>
      <c r="C52" s="5">
        <v>25.679999589920001</v>
      </c>
      <c r="D52">
        <v>1</v>
      </c>
      <c r="E52">
        <v>1.4</v>
      </c>
      <c r="F52" s="21">
        <v>0</v>
      </c>
      <c r="G52">
        <v>0</v>
      </c>
      <c r="H52">
        <v>0</v>
      </c>
      <c r="I52" s="5">
        <f t="shared" si="0"/>
        <v>1</v>
      </c>
    </row>
    <row r="53" spans="1:9" x14ac:dyDescent="0.2">
      <c r="A53" t="s">
        <v>739</v>
      </c>
      <c r="B53" t="s">
        <v>846</v>
      </c>
      <c r="C53" s="5">
        <v>25.990000367164601</v>
      </c>
      <c r="D53">
        <v>1</v>
      </c>
      <c r="E53">
        <v>1.4</v>
      </c>
      <c r="F53" s="21">
        <v>0</v>
      </c>
      <c r="G53">
        <v>0</v>
      </c>
      <c r="H53">
        <v>0</v>
      </c>
      <c r="I53" s="5">
        <f t="shared" si="0"/>
        <v>1</v>
      </c>
    </row>
    <row r="54" spans="1:9" x14ac:dyDescent="0.2">
      <c r="A54" t="s">
        <v>740</v>
      </c>
      <c r="B54" t="s">
        <v>847</v>
      </c>
      <c r="C54" s="5">
        <v>44.940000772476203</v>
      </c>
      <c r="D54">
        <v>1</v>
      </c>
      <c r="E54">
        <v>1.38</v>
      </c>
      <c r="F54" s="21">
        <v>0</v>
      </c>
      <c r="G54">
        <v>0</v>
      </c>
      <c r="H54">
        <v>0</v>
      </c>
      <c r="I54" s="5">
        <f t="shared" si="0"/>
        <v>1</v>
      </c>
    </row>
    <row r="55" spans="1:9" x14ac:dyDescent="0.2">
      <c r="A55" t="s">
        <v>741</v>
      </c>
      <c r="B55" t="s">
        <v>848</v>
      </c>
      <c r="C55" s="5">
        <v>25.2700001001358</v>
      </c>
      <c r="D55">
        <v>1</v>
      </c>
      <c r="E55">
        <v>1.36</v>
      </c>
      <c r="F55" s="21">
        <v>0</v>
      </c>
      <c r="G55">
        <v>0</v>
      </c>
      <c r="H55">
        <v>0</v>
      </c>
      <c r="I55" s="5">
        <f t="shared" si="0"/>
        <v>1</v>
      </c>
    </row>
    <row r="56" spans="1:9" x14ac:dyDescent="0.2">
      <c r="A56" t="s">
        <v>742</v>
      </c>
      <c r="B56" t="s">
        <v>849</v>
      </c>
      <c r="C56" s="5">
        <v>25.659999251365701</v>
      </c>
      <c r="D56">
        <v>1</v>
      </c>
      <c r="E56">
        <v>1.35</v>
      </c>
      <c r="F56" s="21">
        <v>0</v>
      </c>
      <c r="G56">
        <v>0</v>
      </c>
      <c r="H56">
        <v>0</v>
      </c>
      <c r="I56" s="5">
        <f t="shared" si="0"/>
        <v>1</v>
      </c>
    </row>
    <row r="57" spans="1:9" x14ac:dyDescent="0.2">
      <c r="A57" t="s">
        <v>646</v>
      </c>
      <c r="B57" t="s">
        <v>647</v>
      </c>
      <c r="C57" s="5">
        <v>52.0900011062622</v>
      </c>
      <c r="D57">
        <v>1</v>
      </c>
      <c r="E57">
        <v>1.33</v>
      </c>
      <c r="F57" s="21">
        <v>0</v>
      </c>
      <c r="G57">
        <v>0</v>
      </c>
      <c r="H57">
        <v>0</v>
      </c>
      <c r="I57" s="5">
        <f t="shared" si="0"/>
        <v>1</v>
      </c>
    </row>
    <row r="58" spans="1:9" x14ac:dyDescent="0.2">
      <c r="A58" t="s">
        <v>743</v>
      </c>
      <c r="B58" t="s">
        <v>850</v>
      </c>
      <c r="C58" s="5">
        <v>25.949999690055801</v>
      </c>
      <c r="D58">
        <v>1</v>
      </c>
      <c r="E58">
        <v>1.33</v>
      </c>
      <c r="F58" s="21">
        <v>0</v>
      </c>
      <c r="G58">
        <v>0</v>
      </c>
      <c r="H58">
        <v>0</v>
      </c>
      <c r="I58" s="5">
        <f t="shared" si="0"/>
        <v>1</v>
      </c>
    </row>
    <row r="59" spans="1:9" x14ac:dyDescent="0.2">
      <c r="A59" t="s">
        <v>744</v>
      </c>
      <c r="B59" t="s">
        <v>851</v>
      </c>
      <c r="C59" s="5">
        <v>46.360000967979403</v>
      </c>
      <c r="D59">
        <v>1</v>
      </c>
      <c r="E59">
        <v>1.3</v>
      </c>
      <c r="F59" s="21">
        <v>0</v>
      </c>
      <c r="G59">
        <v>0</v>
      </c>
      <c r="H59">
        <v>0</v>
      </c>
      <c r="I59" s="5">
        <f t="shared" si="0"/>
        <v>1</v>
      </c>
    </row>
    <row r="60" spans="1:9" x14ac:dyDescent="0.2">
      <c r="A60" t="s">
        <v>745</v>
      </c>
      <c r="B60" t="s">
        <v>852</v>
      </c>
      <c r="C60" s="5">
        <v>38.940000534057603</v>
      </c>
      <c r="D60">
        <v>1</v>
      </c>
      <c r="E60">
        <v>1.29</v>
      </c>
      <c r="F60" s="21">
        <v>0</v>
      </c>
      <c r="G60">
        <v>0</v>
      </c>
      <c r="H60">
        <v>0</v>
      </c>
      <c r="I60" s="5">
        <f t="shared" si="0"/>
        <v>1</v>
      </c>
    </row>
    <row r="61" spans="1:9" x14ac:dyDescent="0.2">
      <c r="A61" t="s">
        <v>746</v>
      </c>
      <c r="B61" t="s">
        <v>853</v>
      </c>
      <c r="C61" s="5">
        <v>29.750001430511499</v>
      </c>
      <c r="D61">
        <v>1</v>
      </c>
      <c r="E61">
        <v>1.29</v>
      </c>
      <c r="F61" s="21">
        <v>0</v>
      </c>
      <c r="G61">
        <v>0</v>
      </c>
      <c r="H61">
        <v>0</v>
      </c>
      <c r="I61" s="5">
        <f t="shared" si="0"/>
        <v>1</v>
      </c>
    </row>
    <row r="62" spans="1:9" x14ac:dyDescent="0.2">
      <c r="A62" t="s">
        <v>747</v>
      </c>
      <c r="B62" t="s">
        <v>854</v>
      </c>
      <c r="C62" s="5">
        <v>19.5099994540215</v>
      </c>
      <c r="D62">
        <v>1</v>
      </c>
      <c r="E62">
        <v>1.2</v>
      </c>
      <c r="F62" s="21">
        <v>0</v>
      </c>
      <c r="G62">
        <v>0</v>
      </c>
      <c r="H62">
        <v>0</v>
      </c>
      <c r="I62" s="5">
        <f t="shared" si="0"/>
        <v>1</v>
      </c>
    </row>
    <row r="63" spans="1:9" x14ac:dyDescent="0.2">
      <c r="A63" t="s">
        <v>748</v>
      </c>
      <c r="B63" t="s">
        <v>855</v>
      </c>
      <c r="C63" s="5">
        <v>57.520002126693697</v>
      </c>
      <c r="D63">
        <v>2</v>
      </c>
      <c r="E63">
        <v>1.19</v>
      </c>
      <c r="F63" s="21">
        <v>0</v>
      </c>
      <c r="G63">
        <v>0</v>
      </c>
      <c r="H63">
        <v>0</v>
      </c>
      <c r="I63" s="5">
        <f t="shared" si="0"/>
        <v>1</v>
      </c>
    </row>
    <row r="64" spans="1:9" x14ac:dyDescent="0.2">
      <c r="A64" t="s">
        <v>749</v>
      </c>
      <c r="B64" t="s">
        <v>856</v>
      </c>
      <c r="C64" s="5">
        <v>30.899998545646699</v>
      </c>
      <c r="D64">
        <v>1</v>
      </c>
      <c r="E64">
        <v>1.19</v>
      </c>
      <c r="F64" s="21">
        <v>0</v>
      </c>
      <c r="G64">
        <v>0</v>
      </c>
      <c r="H64">
        <v>0</v>
      </c>
      <c r="I64" s="5">
        <f t="shared" si="0"/>
        <v>1</v>
      </c>
    </row>
    <row r="65" spans="1:9" x14ac:dyDescent="0.2">
      <c r="A65" t="s">
        <v>750</v>
      </c>
      <c r="B65" t="s">
        <v>857</v>
      </c>
      <c r="C65" s="5">
        <v>20.859999954700498</v>
      </c>
      <c r="D65">
        <v>2</v>
      </c>
      <c r="E65">
        <v>1.19</v>
      </c>
      <c r="F65" s="21">
        <v>0</v>
      </c>
      <c r="G65">
        <v>0</v>
      </c>
      <c r="H65">
        <v>0</v>
      </c>
      <c r="I65" s="5">
        <f t="shared" si="0"/>
        <v>1</v>
      </c>
    </row>
    <row r="66" spans="1:9" x14ac:dyDescent="0.2">
      <c r="A66" t="s">
        <v>751</v>
      </c>
      <c r="B66" t="s">
        <v>858</v>
      </c>
      <c r="C66" s="5">
        <v>43.700000643730199</v>
      </c>
      <c r="D66">
        <v>1</v>
      </c>
      <c r="E66">
        <v>1.18</v>
      </c>
      <c r="F66" s="21">
        <v>0</v>
      </c>
      <c r="G66">
        <v>0</v>
      </c>
      <c r="H66">
        <v>0</v>
      </c>
      <c r="I66" s="5">
        <f t="shared" si="0"/>
        <v>1</v>
      </c>
    </row>
    <row r="67" spans="1:9" x14ac:dyDescent="0.2">
      <c r="A67" t="s">
        <v>752</v>
      </c>
      <c r="B67" t="s">
        <v>859</v>
      </c>
      <c r="C67" s="5">
        <v>28.9099991321564</v>
      </c>
      <c r="D67">
        <v>1</v>
      </c>
      <c r="E67">
        <v>1.1200000000000001</v>
      </c>
      <c r="F67" s="21">
        <v>0</v>
      </c>
      <c r="G67">
        <v>0</v>
      </c>
      <c r="H67">
        <v>0</v>
      </c>
      <c r="I67" s="5">
        <f t="shared" si="0"/>
        <v>1</v>
      </c>
    </row>
    <row r="68" spans="1:9" x14ac:dyDescent="0.2">
      <c r="A68" t="s">
        <v>753</v>
      </c>
      <c r="B68" t="s">
        <v>860</v>
      </c>
      <c r="C68" s="5">
        <v>18.430000543594399</v>
      </c>
      <c r="D68">
        <v>1</v>
      </c>
      <c r="E68">
        <v>1.02</v>
      </c>
      <c r="F68" s="21">
        <v>0</v>
      </c>
      <c r="G68">
        <v>0</v>
      </c>
      <c r="H68">
        <v>0</v>
      </c>
      <c r="I68" s="5">
        <f t="shared" si="0"/>
        <v>1</v>
      </c>
    </row>
    <row r="69" spans="1:9" x14ac:dyDescent="0.2">
      <c r="A69" t="s">
        <v>754</v>
      </c>
      <c r="B69" t="s">
        <v>861</v>
      </c>
      <c r="C69" s="5">
        <v>24.799999594688401</v>
      </c>
      <c r="D69">
        <v>1</v>
      </c>
      <c r="E69">
        <v>0.95</v>
      </c>
      <c r="F69" s="21">
        <v>0</v>
      </c>
      <c r="G69">
        <v>0</v>
      </c>
      <c r="H69">
        <v>0</v>
      </c>
      <c r="I69" s="5">
        <f t="shared" ref="I69:I132" si="1">E69/(E69+H69)</f>
        <v>1</v>
      </c>
    </row>
    <row r="70" spans="1:9" x14ac:dyDescent="0.2">
      <c r="A70" t="s">
        <v>289</v>
      </c>
      <c r="B70" t="s">
        <v>568</v>
      </c>
      <c r="C70" s="5">
        <v>26.579999923706101</v>
      </c>
      <c r="D70">
        <v>1</v>
      </c>
      <c r="E70">
        <v>0.87</v>
      </c>
      <c r="F70" s="21">
        <v>0</v>
      </c>
      <c r="G70">
        <v>0</v>
      </c>
      <c r="H70">
        <v>0</v>
      </c>
      <c r="I70" s="5">
        <f t="shared" si="1"/>
        <v>1</v>
      </c>
    </row>
    <row r="71" spans="1:9" x14ac:dyDescent="0.2">
      <c r="A71" t="s">
        <v>656</v>
      </c>
      <c r="B71" t="s">
        <v>657</v>
      </c>
      <c r="C71" s="5">
        <v>29.660001397132898</v>
      </c>
      <c r="D71">
        <v>1</v>
      </c>
      <c r="E71">
        <v>0.76</v>
      </c>
      <c r="F71" s="21">
        <v>0</v>
      </c>
      <c r="G71">
        <v>0</v>
      </c>
      <c r="H71">
        <v>0</v>
      </c>
      <c r="I71" s="5">
        <f t="shared" si="1"/>
        <v>1</v>
      </c>
    </row>
    <row r="72" spans="1:9" x14ac:dyDescent="0.2">
      <c r="A72" t="s">
        <v>755</v>
      </c>
      <c r="B72" t="s">
        <v>862</v>
      </c>
      <c r="C72" s="5">
        <v>23.929999768734</v>
      </c>
      <c r="D72">
        <v>2</v>
      </c>
      <c r="E72">
        <v>0.73</v>
      </c>
      <c r="F72" s="21">
        <v>0</v>
      </c>
      <c r="G72">
        <v>0</v>
      </c>
      <c r="H72">
        <v>0</v>
      </c>
      <c r="I72" s="5">
        <f t="shared" si="1"/>
        <v>1</v>
      </c>
    </row>
    <row r="73" spans="1:9" x14ac:dyDescent="0.2">
      <c r="A73" t="s">
        <v>756</v>
      </c>
      <c r="B73" t="s">
        <v>863</v>
      </c>
      <c r="C73" s="5">
        <v>34.999999403953602</v>
      </c>
      <c r="D73">
        <v>1</v>
      </c>
      <c r="E73">
        <v>0.64</v>
      </c>
      <c r="F73" s="21">
        <v>0</v>
      </c>
      <c r="G73">
        <v>0</v>
      </c>
      <c r="H73">
        <v>0</v>
      </c>
      <c r="I73" s="5">
        <f t="shared" si="1"/>
        <v>1</v>
      </c>
    </row>
    <row r="74" spans="1:9" x14ac:dyDescent="0.2">
      <c r="A74" t="s">
        <v>689</v>
      </c>
      <c r="B74" t="s">
        <v>690</v>
      </c>
      <c r="C74" s="5">
        <v>40.070000290870702</v>
      </c>
      <c r="D74">
        <v>1</v>
      </c>
      <c r="E74">
        <v>0.63</v>
      </c>
      <c r="F74" s="21">
        <v>0</v>
      </c>
      <c r="G74">
        <v>0</v>
      </c>
      <c r="H74">
        <v>0</v>
      </c>
      <c r="I74" s="5">
        <f t="shared" si="1"/>
        <v>1</v>
      </c>
    </row>
    <row r="75" spans="1:9" x14ac:dyDescent="0.2">
      <c r="A75" t="s">
        <v>757</v>
      </c>
      <c r="B75" t="s">
        <v>864</v>
      </c>
      <c r="C75" s="5">
        <v>30.9700012207031</v>
      </c>
      <c r="D75">
        <v>1</v>
      </c>
      <c r="E75">
        <v>0.63</v>
      </c>
      <c r="F75" s="21">
        <v>0</v>
      </c>
      <c r="G75">
        <v>0</v>
      </c>
      <c r="H75">
        <v>0</v>
      </c>
      <c r="I75" s="5">
        <f t="shared" si="1"/>
        <v>1</v>
      </c>
    </row>
    <row r="76" spans="1:9" x14ac:dyDescent="0.2">
      <c r="A76" t="s">
        <v>758</v>
      </c>
      <c r="B76" t="s">
        <v>865</v>
      </c>
      <c r="C76" s="5">
        <v>58.869999647140503</v>
      </c>
      <c r="D76">
        <v>1</v>
      </c>
      <c r="E76">
        <v>0.62</v>
      </c>
      <c r="F76" s="21">
        <v>0</v>
      </c>
      <c r="G76">
        <v>0</v>
      </c>
      <c r="H76">
        <v>0</v>
      </c>
      <c r="I76" s="5">
        <f t="shared" si="1"/>
        <v>1</v>
      </c>
    </row>
    <row r="77" spans="1:9" x14ac:dyDescent="0.2">
      <c r="A77" t="s">
        <v>759</v>
      </c>
      <c r="B77" t="s">
        <v>866</v>
      </c>
      <c r="C77" s="5">
        <v>28.5899996757507</v>
      </c>
      <c r="D77">
        <v>1</v>
      </c>
      <c r="E77">
        <v>0.59</v>
      </c>
      <c r="F77" s="21">
        <v>0</v>
      </c>
      <c r="G77">
        <v>0</v>
      </c>
      <c r="H77">
        <v>0</v>
      </c>
      <c r="I77" s="5">
        <f t="shared" si="1"/>
        <v>1</v>
      </c>
    </row>
    <row r="78" spans="1:9" x14ac:dyDescent="0.2">
      <c r="A78" t="s">
        <v>760</v>
      </c>
      <c r="B78" t="s">
        <v>867</v>
      </c>
      <c r="C78" s="5">
        <v>37.590000033378601</v>
      </c>
      <c r="D78">
        <v>1</v>
      </c>
      <c r="E78">
        <v>0.51</v>
      </c>
      <c r="F78" s="21">
        <v>0</v>
      </c>
      <c r="G78">
        <v>0</v>
      </c>
      <c r="H78">
        <v>0</v>
      </c>
      <c r="I78" s="5">
        <f t="shared" si="1"/>
        <v>1</v>
      </c>
    </row>
    <row r="79" spans="1:9" x14ac:dyDescent="0.2">
      <c r="A79" t="s">
        <v>17</v>
      </c>
      <c r="B79" s="4" t="s">
        <v>296</v>
      </c>
      <c r="C79" s="5">
        <v>36.480000615119899</v>
      </c>
      <c r="D79">
        <v>0</v>
      </c>
      <c r="E79">
        <v>0.2</v>
      </c>
      <c r="F79" s="21">
        <v>0</v>
      </c>
      <c r="G79">
        <v>0</v>
      </c>
      <c r="H79">
        <v>0</v>
      </c>
      <c r="I79" s="5">
        <f t="shared" si="1"/>
        <v>1</v>
      </c>
    </row>
    <row r="80" spans="1:9" x14ac:dyDescent="0.2">
      <c r="A80" t="s">
        <v>87</v>
      </c>
      <c r="B80" t="s">
        <v>366</v>
      </c>
      <c r="C80" s="5">
        <v>74.220001697540297</v>
      </c>
      <c r="D80">
        <v>78</v>
      </c>
      <c r="E80">
        <v>136.82</v>
      </c>
      <c r="F80" s="5">
        <v>70.169997215270996</v>
      </c>
      <c r="G80">
        <v>0</v>
      </c>
      <c r="H80">
        <v>1.06</v>
      </c>
      <c r="I80" s="5">
        <f t="shared" si="1"/>
        <v>0.99231215549753404</v>
      </c>
    </row>
    <row r="81" spans="1:9" x14ac:dyDescent="0.2">
      <c r="A81" t="s">
        <v>35</v>
      </c>
      <c r="B81" t="s">
        <v>314</v>
      </c>
      <c r="C81" s="5">
        <v>33.259999752044699</v>
      </c>
      <c r="D81">
        <v>13</v>
      </c>
      <c r="E81">
        <v>24.47</v>
      </c>
      <c r="F81" s="5">
        <v>46.160000562667797</v>
      </c>
      <c r="G81">
        <v>0</v>
      </c>
      <c r="H81">
        <v>0.34</v>
      </c>
      <c r="I81" s="5">
        <f t="shared" si="1"/>
        <v>0.98629584844820639</v>
      </c>
    </row>
    <row r="82" spans="1:9" x14ac:dyDescent="0.2">
      <c r="A82" t="s">
        <v>687</v>
      </c>
      <c r="B82" t="s">
        <v>688</v>
      </c>
      <c r="C82" s="5">
        <v>29.980000853538499</v>
      </c>
      <c r="D82">
        <v>1</v>
      </c>
      <c r="E82">
        <v>2.09</v>
      </c>
      <c r="F82" s="5">
        <v>42.719998955726602</v>
      </c>
      <c r="G82">
        <v>0</v>
      </c>
      <c r="H82">
        <v>0.16</v>
      </c>
      <c r="I82" s="5">
        <f t="shared" si="1"/>
        <v>0.92888888888888888</v>
      </c>
    </row>
    <row r="83" spans="1:9" x14ac:dyDescent="0.2">
      <c r="A83" t="s">
        <v>761</v>
      </c>
      <c r="B83" t="s">
        <v>868</v>
      </c>
      <c r="C83" s="5">
        <v>28.760001063346898</v>
      </c>
      <c r="D83">
        <v>1</v>
      </c>
      <c r="E83">
        <v>1.54</v>
      </c>
      <c r="F83" s="5">
        <v>36.669999361038201</v>
      </c>
      <c r="G83">
        <v>0</v>
      </c>
      <c r="H83">
        <v>0.15</v>
      </c>
      <c r="I83" s="5">
        <f t="shared" si="1"/>
        <v>0.91124260355029596</v>
      </c>
    </row>
    <row r="84" spans="1:9" x14ac:dyDescent="0.2">
      <c r="A84" t="s">
        <v>762</v>
      </c>
      <c r="B84" t="s">
        <v>869</v>
      </c>
      <c r="C84" s="5">
        <v>37.430000305175803</v>
      </c>
      <c r="D84">
        <v>1</v>
      </c>
      <c r="E84">
        <v>1.84</v>
      </c>
      <c r="F84" s="5">
        <v>53.5600006580353</v>
      </c>
      <c r="G84">
        <v>0</v>
      </c>
      <c r="H84">
        <v>0.18</v>
      </c>
      <c r="I84" s="5">
        <f t="shared" si="1"/>
        <v>0.91089108910891092</v>
      </c>
    </row>
    <row r="85" spans="1:9" ht="17" thickBot="1" x14ac:dyDescent="0.25">
      <c r="A85" s="12" t="s">
        <v>113</v>
      </c>
      <c r="B85" s="12" t="s">
        <v>392</v>
      </c>
      <c r="C85" s="13">
        <v>70.939999818801894</v>
      </c>
      <c r="D85" s="12">
        <v>30</v>
      </c>
      <c r="E85" s="12">
        <v>50.43</v>
      </c>
      <c r="F85" s="13">
        <v>74.739998579025297</v>
      </c>
      <c r="G85" s="12">
        <v>3</v>
      </c>
      <c r="H85" s="12">
        <v>5.45</v>
      </c>
      <c r="I85" s="13">
        <f t="shared" si="1"/>
        <v>0.90246957766642799</v>
      </c>
    </row>
    <row r="86" spans="1:9" x14ac:dyDescent="0.2">
      <c r="A86" s="3" t="s">
        <v>763</v>
      </c>
      <c r="B86" s="3" t="s">
        <v>870</v>
      </c>
      <c r="C86" s="6">
        <v>28.2599985599518</v>
      </c>
      <c r="D86" s="3">
        <v>1</v>
      </c>
      <c r="E86" s="3">
        <v>2.0499999999999998</v>
      </c>
      <c r="F86" s="6">
        <v>48.899999260902398</v>
      </c>
      <c r="G86" s="3">
        <v>0</v>
      </c>
      <c r="H86" s="3">
        <v>0.25</v>
      </c>
      <c r="I86" s="6">
        <f t="shared" si="1"/>
        <v>0.89130434782608692</v>
      </c>
    </row>
    <row r="87" spans="1:9" x14ac:dyDescent="0.2">
      <c r="A87" s="3" t="s">
        <v>21</v>
      </c>
      <c r="B87" s="3" t="s">
        <v>300</v>
      </c>
      <c r="C87" s="6">
        <v>35.359999537467999</v>
      </c>
      <c r="D87" s="3">
        <v>1</v>
      </c>
      <c r="E87" s="3">
        <v>2.02</v>
      </c>
      <c r="F87" s="6">
        <v>35.179999470710797</v>
      </c>
      <c r="G87" s="3">
        <v>0</v>
      </c>
      <c r="H87" s="3">
        <v>0.25</v>
      </c>
      <c r="I87" s="6">
        <f t="shared" si="1"/>
        <v>0.88986784140969166</v>
      </c>
    </row>
    <row r="88" spans="1:9" x14ac:dyDescent="0.2">
      <c r="A88" s="3" t="s">
        <v>764</v>
      </c>
      <c r="B88" s="3" t="s">
        <v>871</v>
      </c>
      <c r="C88" s="6">
        <v>26.980000734329199</v>
      </c>
      <c r="D88" s="3">
        <v>1</v>
      </c>
      <c r="E88" s="3">
        <v>1.65</v>
      </c>
      <c r="F88" s="6">
        <v>26.440000534057599</v>
      </c>
      <c r="G88" s="3">
        <v>0</v>
      </c>
      <c r="H88" s="3">
        <v>0.22</v>
      </c>
      <c r="I88" s="6">
        <f t="shared" si="1"/>
        <v>0.88235294117647056</v>
      </c>
    </row>
    <row r="89" spans="1:9" x14ac:dyDescent="0.2">
      <c r="A89" s="3" t="s">
        <v>765</v>
      </c>
      <c r="B89" s="3" t="s">
        <v>872</v>
      </c>
      <c r="C89" s="6">
        <v>24.8500004410744</v>
      </c>
      <c r="D89" s="3">
        <v>1</v>
      </c>
      <c r="E89" s="3">
        <v>2.2799999999999998</v>
      </c>
      <c r="F89" s="6">
        <v>36.779999732971199</v>
      </c>
      <c r="G89" s="3">
        <v>0</v>
      </c>
      <c r="H89" s="3">
        <v>0.33</v>
      </c>
      <c r="I89" s="6">
        <f t="shared" si="1"/>
        <v>0.87356321839080453</v>
      </c>
    </row>
    <row r="90" spans="1:9" x14ac:dyDescent="0.2">
      <c r="A90" s="3" t="s">
        <v>635</v>
      </c>
      <c r="B90" s="3" t="s">
        <v>636</v>
      </c>
      <c r="C90" s="6">
        <v>33.390000462532001</v>
      </c>
      <c r="D90" s="3">
        <v>1</v>
      </c>
      <c r="E90" s="3">
        <v>2.33</v>
      </c>
      <c r="F90" s="6">
        <v>52.619999647140503</v>
      </c>
      <c r="G90" s="3">
        <v>0</v>
      </c>
      <c r="H90" s="3">
        <v>0.34</v>
      </c>
      <c r="I90" s="6">
        <f t="shared" si="1"/>
        <v>0.87265917602996257</v>
      </c>
    </row>
    <row r="91" spans="1:9" x14ac:dyDescent="0.2">
      <c r="A91" s="3" t="s">
        <v>766</v>
      </c>
      <c r="B91" s="3" t="s">
        <v>873</v>
      </c>
      <c r="C91" s="6">
        <v>21.230000257492101</v>
      </c>
      <c r="D91" s="3">
        <v>1</v>
      </c>
      <c r="E91" s="3">
        <v>1.69</v>
      </c>
      <c r="F91" s="6">
        <v>38.740000128745997</v>
      </c>
      <c r="G91" s="3">
        <v>0</v>
      </c>
      <c r="H91" s="3">
        <v>0.25</v>
      </c>
      <c r="I91" s="6">
        <f t="shared" si="1"/>
        <v>0.87113402061855671</v>
      </c>
    </row>
    <row r="92" spans="1:9" x14ac:dyDescent="0.2">
      <c r="A92" s="3" t="s">
        <v>683</v>
      </c>
      <c r="B92" s="3" t="s">
        <v>684</v>
      </c>
      <c r="C92" s="6">
        <v>23.909999430179599</v>
      </c>
      <c r="D92" s="3">
        <v>1</v>
      </c>
      <c r="E92" s="3">
        <v>2.4500000000000002</v>
      </c>
      <c r="F92" s="6">
        <v>36.199998855590799</v>
      </c>
      <c r="G92" s="3">
        <v>0</v>
      </c>
      <c r="H92" s="3">
        <v>0.38</v>
      </c>
      <c r="I92" s="6">
        <f t="shared" si="1"/>
        <v>0.86572438162544174</v>
      </c>
    </row>
    <row r="93" spans="1:9" x14ac:dyDescent="0.2">
      <c r="A93" s="3" t="s">
        <v>767</v>
      </c>
      <c r="B93" s="3" t="s">
        <v>874</v>
      </c>
      <c r="C93" s="6">
        <v>31.589999794960001</v>
      </c>
      <c r="D93" s="3">
        <v>1</v>
      </c>
      <c r="E93" s="3">
        <v>2.2200000000000002</v>
      </c>
      <c r="F93" s="6">
        <v>38.6700004339218</v>
      </c>
      <c r="G93" s="3">
        <v>0</v>
      </c>
      <c r="H93" s="3">
        <v>0.35</v>
      </c>
      <c r="I93" s="6">
        <f t="shared" si="1"/>
        <v>0.86381322957198436</v>
      </c>
    </row>
    <row r="94" spans="1:9" x14ac:dyDescent="0.2">
      <c r="A94" s="3" t="s">
        <v>768</v>
      </c>
      <c r="B94" s="3" t="s">
        <v>875</v>
      </c>
      <c r="C94" s="6">
        <v>36.359998583793598</v>
      </c>
      <c r="D94" s="3">
        <v>2</v>
      </c>
      <c r="E94" s="3">
        <v>1.43</v>
      </c>
      <c r="F94" s="6">
        <v>39.800000190734899</v>
      </c>
      <c r="G94" s="3">
        <v>0</v>
      </c>
      <c r="H94" s="3">
        <v>0.25</v>
      </c>
      <c r="I94" s="6">
        <f t="shared" si="1"/>
        <v>0.85119047619047616</v>
      </c>
    </row>
    <row r="95" spans="1:9" x14ac:dyDescent="0.2">
      <c r="A95" s="3" t="s">
        <v>769</v>
      </c>
      <c r="B95" s="3" t="s">
        <v>876</v>
      </c>
      <c r="C95" s="6">
        <v>50.190001726150498</v>
      </c>
      <c r="D95" s="3">
        <v>1</v>
      </c>
      <c r="E95" s="3">
        <v>1.69</v>
      </c>
      <c r="F95" s="6">
        <v>56.529998779296903</v>
      </c>
      <c r="G95" s="3">
        <v>0</v>
      </c>
      <c r="H95" s="3">
        <v>0.3</v>
      </c>
      <c r="I95" s="6">
        <f t="shared" si="1"/>
        <v>0.84924623115577891</v>
      </c>
    </row>
    <row r="96" spans="1:9" x14ac:dyDescent="0.2">
      <c r="A96" s="3" t="s">
        <v>770</v>
      </c>
      <c r="B96" s="3" t="s">
        <v>877</v>
      </c>
      <c r="C96" s="6">
        <v>37.239998579025297</v>
      </c>
      <c r="D96" s="3">
        <v>1</v>
      </c>
      <c r="E96" s="3">
        <v>0.84</v>
      </c>
      <c r="F96" s="6">
        <v>44.720000028610201</v>
      </c>
      <c r="G96" s="3">
        <v>0</v>
      </c>
      <c r="H96" s="3">
        <v>0.16</v>
      </c>
      <c r="I96" s="6">
        <f t="shared" si="1"/>
        <v>0.84</v>
      </c>
    </row>
    <row r="97" spans="1:9" x14ac:dyDescent="0.2">
      <c r="A97" s="3" t="s">
        <v>190</v>
      </c>
      <c r="B97" s="3" t="s">
        <v>469</v>
      </c>
      <c r="C97" s="6">
        <v>25.769999623298599</v>
      </c>
      <c r="D97" s="3">
        <v>4</v>
      </c>
      <c r="E97" s="3">
        <v>4.9000000000000004</v>
      </c>
      <c r="F97" s="6">
        <v>31.099998950958302</v>
      </c>
      <c r="G97" s="3">
        <v>2</v>
      </c>
      <c r="H97" s="3">
        <v>0.96</v>
      </c>
      <c r="I97" s="6">
        <f t="shared" si="1"/>
        <v>0.83617747440273038</v>
      </c>
    </row>
    <row r="98" spans="1:9" x14ac:dyDescent="0.2">
      <c r="A98" s="3" t="s">
        <v>771</v>
      </c>
      <c r="B98" s="3" t="s">
        <v>878</v>
      </c>
      <c r="C98" s="6">
        <v>18.7700003385544</v>
      </c>
      <c r="D98" s="3">
        <v>1</v>
      </c>
      <c r="E98" s="3">
        <v>0.86</v>
      </c>
      <c r="F98" s="6">
        <v>21.989999711513502</v>
      </c>
      <c r="G98" s="3">
        <v>0</v>
      </c>
      <c r="H98" s="3">
        <v>0.17</v>
      </c>
      <c r="I98" s="6">
        <f t="shared" si="1"/>
        <v>0.83495145631067957</v>
      </c>
    </row>
    <row r="99" spans="1:9" x14ac:dyDescent="0.2">
      <c r="A99" s="3" t="s">
        <v>97</v>
      </c>
      <c r="B99" s="3" t="s">
        <v>376</v>
      </c>
      <c r="C99" s="6">
        <v>51.8400013446808</v>
      </c>
      <c r="D99" s="3">
        <v>11</v>
      </c>
      <c r="E99" s="3">
        <v>21.6</v>
      </c>
      <c r="F99" s="6">
        <v>63.109999895095797</v>
      </c>
      <c r="G99" s="3">
        <v>2</v>
      </c>
      <c r="H99" s="3">
        <v>4.5</v>
      </c>
      <c r="I99" s="6">
        <f t="shared" si="1"/>
        <v>0.82758620689655171</v>
      </c>
    </row>
    <row r="100" spans="1:9" x14ac:dyDescent="0.2">
      <c r="A100" s="3" t="s">
        <v>772</v>
      </c>
      <c r="B100" s="3" t="s">
        <v>879</v>
      </c>
      <c r="C100" s="6">
        <v>50.959998369216898</v>
      </c>
      <c r="D100" s="3">
        <v>1</v>
      </c>
      <c r="E100" s="3">
        <v>1.64</v>
      </c>
      <c r="F100" s="6">
        <v>40.999999642372103</v>
      </c>
      <c r="G100" s="3">
        <v>0</v>
      </c>
      <c r="H100" s="3">
        <v>0.35</v>
      </c>
      <c r="I100" s="6">
        <f t="shared" si="1"/>
        <v>0.82412060301507539</v>
      </c>
    </row>
    <row r="101" spans="1:9" x14ac:dyDescent="0.2">
      <c r="A101" s="3" t="s">
        <v>773</v>
      </c>
      <c r="B101" s="3" t="s">
        <v>880</v>
      </c>
      <c r="C101" s="6">
        <v>28.5699993371964</v>
      </c>
      <c r="D101" s="3">
        <v>1</v>
      </c>
      <c r="E101" s="3">
        <v>2</v>
      </c>
      <c r="F101" s="6">
        <v>11.6099998354912</v>
      </c>
      <c r="G101" s="3">
        <v>0</v>
      </c>
      <c r="H101" s="3">
        <v>0.45</v>
      </c>
      <c r="I101" s="6">
        <f t="shared" si="1"/>
        <v>0.81632653061224481</v>
      </c>
    </row>
    <row r="102" spans="1:9" x14ac:dyDescent="0.2">
      <c r="A102" s="3" t="s">
        <v>774</v>
      </c>
      <c r="B102" s="3" t="s">
        <v>881</v>
      </c>
      <c r="C102" s="6">
        <v>45.159998536109903</v>
      </c>
      <c r="D102" s="3">
        <v>1</v>
      </c>
      <c r="E102" s="3">
        <v>2.0099999999999998</v>
      </c>
      <c r="F102" s="6">
        <v>58.780002593994098</v>
      </c>
      <c r="G102" s="3">
        <v>0</v>
      </c>
      <c r="H102" s="3">
        <v>0.46</v>
      </c>
      <c r="I102" s="6">
        <f t="shared" si="1"/>
        <v>0.81376518218623484</v>
      </c>
    </row>
    <row r="103" spans="1:9" x14ac:dyDescent="0.2">
      <c r="A103" s="3" t="s">
        <v>232</v>
      </c>
      <c r="B103" s="3" t="s">
        <v>511</v>
      </c>
      <c r="C103" s="6">
        <v>59.769999980926499</v>
      </c>
      <c r="D103" s="3">
        <v>21</v>
      </c>
      <c r="E103" s="3">
        <v>40.049999999999997</v>
      </c>
      <c r="F103" s="6">
        <v>39.100000262260401</v>
      </c>
      <c r="G103" s="3">
        <v>6</v>
      </c>
      <c r="H103" s="3">
        <v>9.58</v>
      </c>
      <c r="I103" s="6">
        <f t="shared" si="1"/>
        <v>0.80697158976425554</v>
      </c>
    </row>
    <row r="104" spans="1:9" x14ac:dyDescent="0.2">
      <c r="A104" s="3" t="s">
        <v>775</v>
      </c>
      <c r="B104" s="3" t="s">
        <v>882</v>
      </c>
      <c r="C104" s="6">
        <v>60.1400017738342</v>
      </c>
      <c r="D104" s="3">
        <v>1</v>
      </c>
      <c r="E104" s="3">
        <v>2.4900000000000002</v>
      </c>
      <c r="F104" s="6">
        <v>56.9100022315979</v>
      </c>
      <c r="G104" s="3">
        <v>0</v>
      </c>
      <c r="H104" s="3">
        <v>0.73</v>
      </c>
      <c r="I104" s="6">
        <f t="shared" si="1"/>
        <v>0.77329192546583858</v>
      </c>
    </row>
    <row r="105" spans="1:9" x14ac:dyDescent="0.2">
      <c r="A105" s="3" t="s">
        <v>776</v>
      </c>
      <c r="B105" s="3" t="s">
        <v>883</v>
      </c>
      <c r="C105" s="6">
        <v>20.880000293254898</v>
      </c>
      <c r="D105" s="3">
        <v>1</v>
      </c>
      <c r="E105" s="3">
        <v>1.3</v>
      </c>
      <c r="F105" s="6">
        <v>45.5900013446808</v>
      </c>
      <c r="G105" s="3">
        <v>0</v>
      </c>
      <c r="H105" s="3">
        <v>0.39</v>
      </c>
      <c r="I105" s="6">
        <f t="shared" si="1"/>
        <v>0.76923076923076927</v>
      </c>
    </row>
    <row r="106" spans="1:9" x14ac:dyDescent="0.2">
      <c r="A106" s="3" t="s">
        <v>777</v>
      </c>
      <c r="B106" s="3" t="s">
        <v>884</v>
      </c>
      <c r="C106" s="6">
        <v>50.440001487731898</v>
      </c>
      <c r="D106" s="3">
        <v>4</v>
      </c>
      <c r="E106" s="3">
        <v>2.62</v>
      </c>
      <c r="F106" s="6">
        <v>48.669999837875402</v>
      </c>
      <c r="G106" s="3">
        <v>2</v>
      </c>
      <c r="H106" s="3">
        <v>0.79</v>
      </c>
      <c r="I106" s="6">
        <f t="shared" si="1"/>
        <v>0.76832844574780057</v>
      </c>
    </row>
    <row r="107" spans="1:9" x14ac:dyDescent="0.2">
      <c r="A107" s="3" t="s">
        <v>778</v>
      </c>
      <c r="B107" s="3" t="s">
        <v>885</v>
      </c>
      <c r="C107" s="6">
        <v>23.780000209808399</v>
      </c>
      <c r="D107" s="3">
        <v>1</v>
      </c>
      <c r="E107" s="3">
        <v>2.37</v>
      </c>
      <c r="F107" s="6">
        <v>27.129998803138701</v>
      </c>
      <c r="G107" s="3">
        <v>0</v>
      </c>
      <c r="H107" s="3">
        <v>0.73</v>
      </c>
      <c r="I107" s="6">
        <f t="shared" si="1"/>
        <v>0.76451612903225807</v>
      </c>
    </row>
    <row r="108" spans="1:9" x14ac:dyDescent="0.2">
      <c r="A108" s="3" t="s">
        <v>779</v>
      </c>
      <c r="B108" s="3" t="s">
        <v>886</v>
      </c>
      <c r="C108" s="6">
        <v>39.919999241828897</v>
      </c>
      <c r="D108" s="3">
        <v>1</v>
      </c>
      <c r="E108" s="3">
        <v>0.55000000000000004</v>
      </c>
      <c r="F108" s="6">
        <v>65.420001745223999</v>
      </c>
      <c r="G108" s="3">
        <v>0</v>
      </c>
      <c r="H108" s="3">
        <v>0.17</v>
      </c>
      <c r="I108" s="6">
        <f t="shared" si="1"/>
        <v>0.76388888888888884</v>
      </c>
    </row>
    <row r="109" spans="1:9" x14ac:dyDescent="0.2">
      <c r="A109" s="3" t="s">
        <v>697</v>
      </c>
      <c r="B109" s="3" t="s">
        <v>698</v>
      </c>
      <c r="C109" s="6">
        <v>39.469999074935899</v>
      </c>
      <c r="D109" s="3">
        <v>1</v>
      </c>
      <c r="E109" s="3">
        <v>1.61</v>
      </c>
      <c r="F109" s="6">
        <v>50</v>
      </c>
      <c r="G109" s="3">
        <v>0</v>
      </c>
      <c r="H109" s="3">
        <v>0.51</v>
      </c>
      <c r="I109" s="6">
        <f t="shared" si="1"/>
        <v>0.75943396226415094</v>
      </c>
    </row>
    <row r="110" spans="1:9" x14ac:dyDescent="0.2">
      <c r="A110" s="3" t="s">
        <v>665</v>
      </c>
      <c r="B110" s="3" t="s">
        <v>666</v>
      </c>
      <c r="C110" s="6">
        <v>44.780001044273398</v>
      </c>
      <c r="D110" s="3">
        <v>1</v>
      </c>
      <c r="E110" s="3">
        <v>1.79</v>
      </c>
      <c r="F110" s="6">
        <v>57.810002565383897</v>
      </c>
      <c r="G110" s="3">
        <v>0</v>
      </c>
      <c r="H110" s="3">
        <v>0.56999999999999995</v>
      </c>
      <c r="I110" s="6">
        <f t="shared" si="1"/>
        <v>0.75847457627118653</v>
      </c>
    </row>
    <row r="111" spans="1:9" x14ac:dyDescent="0.2">
      <c r="A111" s="3" t="s">
        <v>780</v>
      </c>
      <c r="B111" s="3" t="s">
        <v>887</v>
      </c>
      <c r="C111" s="6">
        <v>37.929999828338602</v>
      </c>
      <c r="D111" s="3">
        <v>1</v>
      </c>
      <c r="E111" s="3">
        <v>0.66</v>
      </c>
      <c r="F111" s="6">
        <v>40.400001406669602</v>
      </c>
      <c r="G111" s="3">
        <v>0</v>
      </c>
      <c r="H111" s="3">
        <v>0.26</v>
      </c>
      <c r="I111" s="6">
        <f t="shared" si="1"/>
        <v>0.71739130434782605</v>
      </c>
    </row>
    <row r="112" spans="1:9" x14ac:dyDescent="0.2">
      <c r="A112" s="3" t="s">
        <v>625</v>
      </c>
      <c r="B112" s="3" t="s">
        <v>626</v>
      </c>
      <c r="C112" s="6">
        <v>27.4100005626678</v>
      </c>
      <c r="D112" s="3">
        <v>1</v>
      </c>
      <c r="E112" s="3">
        <v>2.11</v>
      </c>
      <c r="F112" s="6">
        <v>71.069997549057007</v>
      </c>
      <c r="G112" s="3">
        <v>0</v>
      </c>
      <c r="H112" s="3">
        <v>0.85</v>
      </c>
      <c r="I112" s="6">
        <f t="shared" si="1"/>
        <v>0.71283783783783783</v>
      </c>
    </row>
    <row r="113" spans="1:9" x14ac:dyDescent="0.2">
      <c r="A113" s="3" t="s">
        <v>781</v>
      </c>
      <c r="B113" s="3" t="s">
        <v>888</v>
      </c>
      <c r="C113" s="6">
        <v>32.409998774528503</v>
      </c>
      <c r="D113" s="3">
        <v>2</v>
      </c>
      <c r="E113" s="3">
        <v>1.66</v>
      </c>
      <c r="F113" s="6">
        <v>54.699999094009399</v>
      </c>
      <c r="G113" s="3">
        <v>0</v>
      </c>
      <c r="H113" s="3">
        <v>0.69</v>
      </c>
      <c r="I113" s="6">
        <f t="shared" si="1"/>
        <v>0.70638297872340428</v>
      </c>
    </row>
    <row r="114" spans="1:9" x14ac:dyDescent="0.2">
      <c r="A114" s="3" t="s">
        <v>782</v>
      </c>
      <c r="B114" s="3" t="s">
        <v>889</v>
      </c>
      <c r="C114" s="6">
        <v>48.969998955726602</v>
      </c>
      <c r="D114" s="3">
        <v>1</v>
      </c>
      <c r="E114" s="3">
        <v>1.43</v>
      </c>
      <c r="F114" s="6">
        <v>45.109999179840102</v>
      </c>
      <c r="G114" s="3">
        <v>0</v>
      </c>
      <c r="H114" s="3">
        <v>0.61</v>
      </c>
      <c r="I114" s="6">
        <f t="shared" si="1"/>
        <v>0.7009803921568627</v>
      </c>
    </row>
    <row r="115" spans="1:9" x14ac:dyDescent="0.2">
      <c r="A115" s="3" t="s">
        <v>783</v>
      </c>
      <c r="B115" s="3" t="s">
        <v>890</v>
      </c>
      <c r="C115" s="6">
        <v>45.5199986696243</v>
      </c>
      <c r="D115" s="3">
        <v>1</v>
      </c>
      <c r="E115" s="3">
        <v>2.08</v>
      </c>
      <c r="F115" s="6">
        <v>39.620000123977697</v>
      </c>
      <c r="G115" s="3">
        <v>0</v>
      </c>
      <c r="H115" s="3">
        <v>0.93</v>
      </c>
      <c r="I115" s="6">
        <f t="shared" si="1"/>
        <v>0.69102990033222589</v>
      </c>
    </row>
    <row r="116" spans="1:9" x14ac:dyDescent="0.2">
      <c r="A116" s="3" t="s">
        <v>784</v>
      </c>
      <c r="B116" s="3" t="s">
        <v>891</v>
      </c>
      <c r="C116" s="6">
        <v>42.590001225471497</v>
      </c>
      <c r="D116" s="3">
        <v>1</v>
      </c>
      <c r="E116" s="3">
        <v>1.71</v>
      </c>
      <c r="F116" s="6">
        <v>61.150002479553201</v>
      </c>
      <c r="G116" s="3">
        <v>2</v>
      </c>
      <c r="H116" s="3">
        <v>0.82</v>
      </c>
      <c r="I116" s="6">
        <f t="shared" si="1"/>
        <v>0.67588932806324109</v>
      </c>
    </row>
    <row r="117" spans="1:9" x14ac:dyDescent="0.2">
      <c r="A117" s="3" t="s">
        <v>785</v>
      </c>
      <c r="B117" s="3" t="s">
        <v>892</v>
      </c>
      <c r="C117" s="6">
        <v>29.7800004482269</v>
      </c>
      <c r="D117" s="3">
        <v>1</v>
      </c>
      <c r="E117" s="3">
        <v>1.48</v>
      </c>
      <c r="F117" s="6">
        <v>36.880001425743103</v>
      </c>
      <c r="G117" s="3">
        <v>0</v>
      </c>
      <c r="H117" s="3">
        <v>0.71</v>
      </c>
      <c r="I117" s="6">
        <f t="shared" si="1"/>
        <v>0.67579908675799083</v>
      </c>
    </row>
    <row r="118" spans="1:9" x14ac:dyDescent="0.2">
      <c r="A118" s="3" t="s">
        <v>185</v>
      </c>
      <c r="B118" s="3" t="s">
        <v>464</v>
      </c>
      <c r="C118" s="6">
        <v>77.389997243881197</v>
      </c>
      <c r="D118" s="3">
        <v>52</v>
      </c>
      <c r="E118" s="3">
        <v>74.239999999999995</v>
      </c>
      <c r="F118" s="6">
        <v>78.640002012252793</v>
      </c>
      <c r="G118" s="3">
        <v>19</v>
      </c>
      <c r="H118" s="3">
        <v>36.369999999999997</v>
      </c>
      <c r="I118" s="6">
        <f t="shared" si="1"/>
        <v>0.67118705361178921</v>
      </c>
    </row>
    <row r="119" spans="1:9" x14ac:dyDescent="0.2">
      <c r="A119" s="3" t="s">
        <v>786</v>
      </c>
      <c r="B119" s="3" t="s">
        <v>893</v>
      </c>
      <c r="C119" s="6">
        <v>14.079999923706101</v>
      </c>
      <c r="D119" s="3">
        <v>1</v>
      </c>
      <c r="E119" s="3">
        <v>1.69</v>
      </c>
      <c r="F119" s="6">
        <v>35.800001025199897</v>
      </c>
      <c r="G119" s="3">
        <v>0</v>
      </c>
      <c r="H119" s="3">
        <v>0.86</v>
      </c>
      <c r="I119" s="6">
        <f t="shared" si="1"/>
        <v>0.66274509803921566</v>
      </c>
    </row>
    <row r="120" spans="1:9" x14ac:dyDescent="0.2">
      <c r="A120" s="3" t="s">
        <v>787</v>
      </c>
      <c r="B120" s="3" t="s">
        <v>894</v>
      </c>
      <c r="C120" s="6">
        <v>32.940000295639003</v>
      </c>
      <c r="D120" s="3">
        <v>1</v>
      </c>
      <c r="E120" s="3">
        <v>1.59</v>
      </c>
      <c r="F120" s="6">
        <v>33.399999141693101</v>
      </c>
      <c r="G120" s="3">
        <v>0</v>
      </c>
      <c r="H120" s="3">
        <v>0.82</v>
      </c>
      <c r="I120" s="6">
        <f t="shared" si="1"/>
        <v>0.65975103734439833</v>
      </c>
    </row>
    <row r="121" spans="1:9" x14ac:dyDescent="0.2">
      <c r="A121" s="3" t="s">
        <v>788</v>
      </c>
      <c r="B121" s="3" t="s">
        <v>895</v>
      </c>
      <c r="C121" s="6">
        <v>30.0399988889694</v>
      </c>
      <c r="D121" s="3">
        <v>1</v>
      </c>
      <c r="E121" s="3">
        <v>1.93</v>
      </c>
      <c r="F121" s="6">
        <v>37.889999151229901</v>
      </c>
      <c r="G121" s="3">
        <v>0</v>
      </c>
      <c r="H121" s="3">
        <v>1.02</v>
      </c>
      <c r="I121" s="6">
        <f t="shared" si="1"/>
        <v>0.65423728813559312</v>
      </c>
    </row>
    <row r="122" spans="1:9" x14ac:dyDescent="0.2">
      <c r="A122" s="3" t="s">
        <v>669</v>
      </c>
      <c r="B122" s="3" t="s">
        <v>670</v>
      </c>
      <c r="C122" s="6">
        <v>45.379999279975898</v>
      </c>
      <c r="D122" s="3">
        <v>1</v>
      </c>
      <c r="E122" s="3">
        <v>2.66</v>
      </c>
      <c r="F122" s="6">
        <v>66.740000247955294</v>
      </c>
      <c r="G122" s="3">
        <v>0</v>
      </c>
      <c r="H122" s="3">
        <v>1.49</v>
      </c>
      <c r="I122" s="6">
        <f t="shared" si="1"/>
        <v>0.64096385542168677</v>
      </c>
    </row>
    <row r="123" spans="1:9" x14ac:dyDescent="0.2">
      <c r="A123" s="3" t="s">
        <v>789</v>
      </c>
      <c r="B123" s="3" t="s">
        <v>896</v>
      </c>
      <c r="C123" s="6">
        <v>33.980000019073501</v>
      </c>
      <c r="D123" s="3">
        <v>1</v>
      </c>
      <c r="E123" s="3">
        <v>1.69</v>
      </c>
      <c r="F123" s="6">
        <v>50.389999151229901</v>
      </c>
      <c r="G123" s="3">
        <v>0</v>
      </c>
      <c r="H123" s="3">
        <v>1</v>
      </c>
      <c r="I123" s="6">
        <f t="shared" si="1"/>
        <v>0.62825278810408924</v>
      </c>
    </row>
    <row r="124" spans="1:9" x14ac:dyDescent="0.2">
      <c r="A124" s="3" t="s">
        <v>631</v>
      </c>
      <c r="B124" s="3" t="s">
        <v>632</v>
      </c>
      <c r="C124" s="6">
        <v>48.919999599456801</v>
      </c>
      <c r="D124" s="3">
        <v>1</v>
      </c>
      <c r="E124" s="3">
        <v>1.88</v>
      </c>
      <c r="F124" s="6">
        <v>59.649997949600198</v>
      </c>
      <c r="G124" s="3">
        <v>0</v>
      </c>
      <c r="H124" s="3">
        <v>1.1200000000000001</v>
      </c>
      <c r="I124" s="6">
        <f t="shared" si="1"/>
        <v>0.62666666666666659</v>
      </c>
    </row>
    <row r="125" spans="1:9" x14ac:dyDescent="0.2">
      <c r="A125" s="3" t="s">
        <v>790</v>
      </c>
      <c r="B125" s="3" t="s">
        <v>897</v>
      </c>
      <c r="C125" s="6">
        <v>67.079997062683105</v>
      </c>
      <c r="D125" s="3">
        <v>1</v>
      </c>
      <c r="E125" s="3">
        <v>1.56</v>
      </c>
      <c r="F125" s="6">
        <v>44.029998779296903</v>
      </c>
      <c r="G125" s="3">
        <v>0</v>
      </c>
      <c r="H125" s="3">
        <v>0.94</v>
      </c>
      <c r="I125" s="6">
        <f t="shared" si="1"/>
        <v>0.624</v>
      </c>
    </row>
    <row r="126" spans="1:9" x14ac:dyDescent="0.2">
      <c r="A126" s="3" t="s">
        <v>648</v>
      </c>
      <c r="B126" s="3" t="s">
        <v>649</v>
      </c>
      <c r="C126" s="6">
        <v>36.019998788833597</v>
      </c>
      <c r="D126" s="3">
        <v>1</v>
      </c>
      <c r="E126" s="3">
        <v>1.53</v>
      </c>
      <c r="F126" s="6">
        <v>46.399998664856</v>
      </c>
      <c r="G126" s="3">
        <v>1</v>
      </c>
      <c r="H126" s="3">
        <v>0.99</v>
      </c>
      <c r="I126" s="6">
        <f t="shared" si="1"/>
        <v>0.6071428571428571</v>
      </c>
    </row>
    <row r="127" spans="1:9" x14ac:dyDescent="0.2">
      <c r="A127" s="3" t="s">
        <v>578</v>
      </c>
      <c r="B127" s="3" t="s">
        <v>534</v>
      </c>
      <c r="C127" s="6">
        <v>38.319998979568503</v>
      </c>
      <c r="D127" s="3">
        <v>1</v>
      </c>
      <c r="E127" s="3">
        <v>2.8</v>
      </c>
      <c r="F127" s="6">
        <v>51.410001516342199</v>
      </c>
      <c r="G127" s="3">
        <v>1</v>
      </c>
      <c r="H127" s="3">
        <v>1.82</v>
      </c>
      <c r="I127" s="6">
        <f t="shared" si="1"/>
        <v>0.60606060606060597</v>
      </c>
    </row>
    <row r="128" spans="1:9" x14ac:dyDescent="0.2">
      <c r="A128" s="3" t="s">
        <v>791</v>
      </c>
      <c r="B128" s="3" t="s">
        <v>898</v>
      </c>
      <c r="C128" s="6">
        <v>49.619999527931199</v>
      </c>
      <c r="D128" s="3">
        <v>1</v>
      </c>
      <c r="E128" s="3">
        <v>2</v>
      </c>
      <c r="F128" s="6">
        <v>55.000001192092903</v>
      </c>
      <c r="G128" s="3">
        <v>1</v>
      </c>
      <c r="H128" s="3">
        <v>1.43</v>
      </c>
      <c r="I128" s="6">
        <f t="shared" si="1"/>
        <v>0.58309037900874638</v>
      </c>
    </row>
    <row r="129" spans="1:9" x14ac:dyDescent="0.2">
      <c r="A129" s="3" t="s">
        <v>595</v>
      </c>
      <c r="B129" s="3" t="s">
        <v>532</v>
      </c>
      <c r="C129" s="6">
        <v>69.300001859664903</v>
      </c>
      <c r="D129" s="3">
        <v>1</v>
      </c>
      <c r="E129" s="3">
        <v>2.79</v>
      </c>
      <c r="F129" s="6">
        <v>91.229999065399198</v>
      </c>
      <c r="G129" s="3">
        <v>1</v>
      </c>
      <c r="H129" s="3">
        <v>2.0299999999999998</v>
      </c>
      <c r="I129" s="6">
        <f t="shared" si="1"/>
        <v>0.57883817427385886</v>
      </c>
    </row>
    <row r="130" spans="1:9" x14ac:dyDescent="0.2">
      <c r="A130" s="3" t="s">
        <v>792</v>
      </c>
      <c r="B130" s="3" t="s">
        <v>899</v>
      </c>
      <c r="C130" s="6">
        <v>34.400001168251002</v>
      </c>
      <c r="D130" s="3">
        <v>2</v>
      </c>
      <c r="E130" s="3">
        <v>2.1800000000000002</v>
      </c>
      <c r="F130" s="6">
        <v>50.279998779296903</v>
      </c>
      <c r="G130" s="3">
        <v>1</v>
      </c>
      <c r="H130" s="3">
        <v>1.63</v>
      </c>
      <c r="I130" s="6">
        <f t="shared" si="1"/>
        <v>0.57217847769028873</v>
      </c>
    </row>
    <row r="131" spans="1:9" x14ac:dyDescent="0.2">
      <c r="A131" s="3" t="s">
        <v>621</v>
      </c>
      <c r="B131" s="3" t="s">
        <v>622</v>
      </c>
      <c r="C131" s="6">
        <v>39.770001173019402</v>
      </c>
      <c r="D131" s="3">
        <v>1</v>
      </c>
      <c r="E131" s="3">
        <v>1.66</v>
      </c>
      <c r="F131" s="6">
        <v>27.489998936653102</v>
      </c>
      <c r="G131" s="3">
        <v>1</v>
      </c>
      <c r="H131" s="3">
        <v>1.25</v>
      </c>
      <c r="I131" s="6">
        <f t="shared" si="1"/>
        <v>0.57044673539518898</v>
      </c>
    </row>
    <row r="132" spans="1:9" x14ac:dyDescent="0.2">
      <c r="A132" s="3" t="s">
        <v>793</v>
      </c>
      <c r="B132" s="3" t="s">
        <v>900</v>
      </c>
      <c r="C132" s="6">
        <v>23.309999704361001</v>
      </c>
      <c r="D132" s="3">
        <v>1</v>
      </c>
      <c r="E132" s="3">
        <v>1.58</v>
      </c>
      <c r="F132" s="6">
        <v>45.489999651908903</v>
      </c>
      <c r="G132" s="3">
        <v>1</v>
      </c>
      <c r="H132" s="3">
        <v>1.23</v>
      </c>
      <c r="I132" s="6">
        <f t="shared" si="1"/>
        <v>0.56227758007117434</v>
      </c>
    </row>
    <row r="133" spans="1:9" x14ac:dyDescent="0.2">
      <c r="A133" s="3" t="s">
        <v>794</v>
      </c>
      <c r="B133" s="3" t="s">
        <v>901</v>
      </c>
      <c r="C133" s="6">
        <v>49.099999666214003</v>
      </c>
      <c r="D133" s="3">
        <v>1</v>
      </c>
      <c r="E133" s="3">
        <v>1.73</v>
      </c>
      <c r="F133" s="6">
        <v>51.359999179840102</v>
      </c>
      <c r="G133" s="3">
        <v>1</v>
      </c>
      <c r="H133" s="3">
        <v>1.4</v>
      </c>
      <c r="I133" s="6">
        <f t="shared" ref="I133:I181" si="2">E133/(E133+H133)</f>
        <v>0.55271565495207664</v>
      </c>
    </row>
    <row r="134" spans="1:9" x14ac:dyDescent="0.2">
      <c r="A134" s="3" t="s">
        <v>795</v>
      </c>
      <c r="B134" s="3" t="s">
        <v>902</v>
      </c>
      <c r="C134" s="6">
        <v>25</v>
      </c>
      <c r="D134" s="3">
        <v>1</v>
      </c>
      <c r="E134" s="3">
        <v>1.84</v>
      </c>
      <c r="F134" s="6">
        <v>30.169999599456801</v>
      </c>
      <c r="G134" s="3">
        <v>1</v>
      </c>
      <c r="H134" s="3">
        <v>1.49</v>
      </c>
      <c r="I134" s="6">
        <f t="shared" si="2"/>
        <v>0.55255255255255253</v>
      </c>
    </row>
    <row r="135" spans="1:9" x14ac:dyDescent="0.2">
      <c r="A135" s="3" t="s">
        <v>796</v>
      </c>
      <c r="B135" s="3" t="s">
        <v>903</v>
      </c>
      <c r="C135" s="6">
        <v>39.8099988698959</v>
      </c>
      <c r="D135" s="3">
        <v>6</v>
      </c>
      <c r="E135" s="3">
        <v>1.33</v>
      </c>
      <c r="F135" s="6">
        <v>45.329999923706097</v>
      </c>
      <c r="G135" s="3">
        <v>6</v>
      </c>
      <c r="H135" s="3">
        <v>1.1000000000000001</v>
      </c>
      <c r="I135" s="6">
        <f t="shared" si="2"/>
        <v>0.54732510288065839</v>
      </c>
    </row>
    <row r="136" spans="1:9" x14ac:dyDescent="0.2">
      <c r="A136" s="3" t="s">
        <v>797</v>
      </c>
      <c r="B136" s="3" t="s">
        <v>904</v>
      </c>
      <c r="C136" s="6">
        <v>44.429999589920001</v>
      </c>
      <c r="D136" s="3">
        <v>1</v>
      </c>
      <c r="E136" s="3">
        <v>1.75</v>
      </c>
      <c r="F136" s="6">
        <v>59.609997272491498</v>
      </c>
      <c r="G136" s="3">
        <v>1</v>
      </c>
      <c r="H136" s="3">
        <v>1.45</v>
      </c>
      <c r="I136" s="6">
        <f t="shared" si="2"/>
        <v>0.546875</v>
      </c>
    </row>
    <row r="137" spans="1:9" x14ac:dyDescent="0.2">
      <c r="A137" s="3" t="s">
        <v>798</v>
      </c>
      <c r="B137" s="3" t="s">
        <v>905</v>
      </c>
      <c r="C137" s="6">
        <v>18.070000410079999</v>
      </c>
      <c r="D137" s="3">
        <v>1</v>
      </c>
      <c r="E137" s="3">
        <v>2.0099999999999998</v>
      </c>
      <c r="F137" s="6">
        <v>19.869999587535901</v>
      </c>
      <c r="G137" s="3">
        <v>3</v>
      </c>
      <c r="H137" s="3">
        <v>1.67</v>
      </c>
      <c r="I137" s="6">
        <f t="shared" si="2"/>
        <v>0.54619565217391308</v>
      </c>
    </row>
    <row r="138" spans="1:9" x14ac:dyDescent="0.2">
      <c r="A138" s="3" t="s">
        <v>799</v>
      </c>
      <c r="B138" s="3" t="s">
        <v>906</v>
      </c>
      <c r="C138" s="6">
        <v>77.719998359680204</v>
      </c>
      <c r="D138" s="3">
        <v>4</v>
      </c>
      <c r="E138" s="3">
        <v>2.27</v>
      </c>
      <c r="F138" s="6">
        <v>66.320002079009996</v>
      </c>
      <c r="G138" s="3">
        <v>3</v>
      </c>
      <c r="H138" s="3">
        <v>1.94</v>
      </c>
      <c r="I138" s="6">
        <f t="shared" si="2"/>
        <v>0.53919239904988125</v>
      </c>
    </row>
    <row r="139" spans="1:9" x14ac:dyDescent="0.2">
      <c r="A139" s="3" t="s">
        <v>663</v>
      </c>
      <c r="B139" s="3" t="s">
        <v>664</v>
      </c>
      <c r="C139" s="6">
        <v>52.549999952316298</v>
      </c>
      <c r="D139" s="3">
        <v>1</v>
      </c>
      <c r="E139" s="3">
        <v>2.0099999999999998</v>
      </c>
      <c r="F139" s="6">
        <v>62.239998579025297</v>
      </c>
      <c r="G139" s="3">
        <v>1</v>
      </c>
      <c r="H139" s="3">
        <v>1.72</v>
      </c>
      <c r="I139" s="6">
        <f t="shared" si="2"/>
        <v>0.53887399463806973</v>
      </c>
    </row>
    <row r="140" spans="1:9" x14ac:dyDescent="0.2">
      <c r="A140" s="3" t="s">
        <v>800</v>
      </c>
      <c r="B140" s="3" t="s">
        <v>907</v>
      </c>
      <c r="C140" s="6">
        <v>43.250000476837201</v>
      </c>
      <c r="D140" s="3">
        <v>1</v>
      </c>
      <c r="E140" s="3">
        <v>1.33</v>
      </c>
      <c r="F140" s="6">
        <v>48.379999399185202</v>
      </c>
      <c r="G140" s="3">
        <v>0</v>
      </c>
      <c r="H140" s="3">
        <v>1.1399999999999999</v>
      </c>
      <c r="I140" s="6">
        <f t="shared" si="2"/>
        <v>0.53846153846153855</v>
      </c>
    </row>
    <row r="141" spans="1:9" x14ac:dyDescent="0.2">
      <c r="A141" s="3" t="s">
        <v>801</v>
      </c>
      <c r="B141" s="3" t="s">
        <v>908</v>
      </c>
      <c r="C141" s="6">
        <v>26.2199997901917</v>
      </c>
      <c r="D141" s="3">
        <v>1</v>
      </c>
      <c r="E141" s="3">
        <v>1.77</v>
      </c>
      <c r="F141" s="6">
        <v>55.430001020431497</v>
      </c>
      <c r="G141" s="3">
        <v>1</v>
      </c>
      <c r="H141" s="3">
        <v>1.52</v>
      </c>
      <c r="I141" s="6">
        <f t="shared" si="2"/>
        <v>0.53799392097264442</v>
      </c>
    </row>
    <row r="142" spans="1:9" x14ac:dyDescent="0.2">
      <c r="A142" s="3" t="s">
        <v>802</v>
      </c>
      <c r="B142" s="3" t="s">
        <v>909</v>
      </c>
      <c r="C142" s="6">
        <v>32.550001144409201</v>
      </c>
      <c r="D142" s="3">
        <v>1</v>
      </c>
      <c r="E142" s="3">
        <v>0.64</v>
      </c>
      <c r="F142" s="6">
        <v>30.590000748634299</v>
      </c>
      <c r="G142" s="3">
        <v>0</v>
      </c>
      <c r="H142" s="3">
        <v>0.55000000000000004</v>
      </c>
      <c r="I142" s="6">
        <f t="shared" si="2"/>
        <v>0.53781512605042026</v>
      </c>
    </row>
    <row r="143" spans="1:9" x14ac:dyDescent="0.2">
      <c r="A143" s="3" t="s">
        <v>148</v>
      </c>
      <c r="B143" s="3" t="s">
        <v>427</v>
      </c>
      <c r="C143" s="6">
        <v>35.679998993873603</v>
      </c>
      <c r="D143" s="3">
        <v>1</v>
      </c>
      <c r="E143" s="3">
        <v>4.93</v>
      </c>
      <c r="F143" s="6">
        <v>46.340000629424999</v>
      </c>
      <c r="G143" s="3">
        <v>1</v>
      </c>
      <c r="H143" s="3">
        <v>4.2699999999999996</v>
      </c>
      <c r="I143" s="6">
        <f t="shared" si="2"/>
        <v>0.53586956521739126</v>
      </c>
    </row>
    <row r="144" spans="1:9" x14ac:dyDescent="0.2">
      <c r="A144" s="3" t="s">
        <v>184</v>
      </c>
      <c r="B144" s="3" t="s">
        <v>463</v>
      </c>
      <c r="C144" s="6">
        <v>43.729999661445603</v>
      </c>
      <c r="D144" s="3">
        <v>3</v>
      </c>
      <c r="E144" s="3">
        <v>4.1900000000000004</v>
      </c>
      <c r="F144" s="6">
        <v>52.389997243881197</v>
      </c>
      <c r="G144" s="3">
        <v>3</v>
      </c>
      <c r="H144" s="3">
        <v>3.68</v>
      </c>
      <c r="I144" s="6">
        <f t="shared" si="2"/>
        <v>0.53240152477763658</v>
      </c>
    </row>
    <row r="145" spans="1:9" x14ac:dyDescent="0.2">
      <c r="A145" s="3" t="s">
        <v>671</v>
      </c>
      <c r="B145" s="3" t="s">
        <v>672</v>
      </c>
      <c r="C145" s="6">
        <v>54.850000143051098</v>
      </c>
      <c r="D145" s="3">
        <v>1</v>
      </c>
      <c r="E145" s="3">
        <v>1.05</v>
      </c>
      <c r="F145" s="6">
        <v>69.270002841949506</v>
      </c>
      <c r="G145" s="3">
        <v>1</v>
      </c>
      <c r="H145" s="3">
        <v>0.97</v>
      </c>
      <c r="I145" s="6">
        <f t="shared" si="2"/>
        <v>0.51980198019801982</v>
      </c>
    </row>
    <row r="146" spans="1:9" x14ac:dyDescent="0.2">
      <c r="A146" s="3" t="s">
        <v>803</v>
      </c>
      <c r="B146" s="3" t="s">
        <v>910</v>
      </c>
      <c r="C146" s="6">
        <v>27.169999480247501</v>
      </c>
      <c r="D146" s="3">
        <v>1</v>
      </c>
      <c r="E146" s="3">
        <v>0.95</v>
      </c>
      <c r="F146" s="6">
        <v>37.139999866485603</v>
      </c>
      <c r="G146" s="3">
        <v>0</v>
      </c>
      <c r="H146" s="3">
        <v>0.88</v>
      </c>
      <c r="I146" s="6">
        <f t="shared" si="2"/>
        <v>0.5191256830601092</v>
      </c>
    </row>
    <row r="147" spans="1:9" x14ac:dyDescent="0.2">
      <c r="A147" s="3" t="s">
        <v>701</v>
      </c>
      <c r="B147" s="3" t="s">
        <v>702</v>
      </c>
      <c r="C147" s="6">
        <v>59.130001068115199</v>
      </c>
      <c r="D147" s="3">
        <v>1</v>
      </c>
      <c r="E147" s="3">
        <v>1.35</v>
      </c>
      <c r="F147" s="6">
        <v>58.170002698898301</v>
      </c>
      <c r="G147" s="3">
        <v>1</v>
      </c>
      <c r="H147" s="3">
        <v>1.26</v>
      </c>
      <c r="I147" s="6">
        <f t="shared" si="2"/>
        <v>0.51724137931034475</v>
      </c>
    </row>
    <row r="148" spans="1:9" x14ac:dyDescent="0.2">
      <c r="A148" s="3" t="s">
        <v>613</v>
      </c>
      <c r="B148" s="3" t="s">
        <v>614</v>
      </c>
      <c r="C148" s="6">
        <v>72.469997406005902</v>
      </c>
      <c r="D148" s="3">
        <v>1</v>
      </c>
      <c r="E148" s="3">
        <v>2.79</v>
      </c>
      <c r="F148" s="6">
        <v>81.410002708435101</v>
      </c>
      <c r="G148" s="3">
        <v>1</v>
      </c>
      <c r="H148" s="3">
        <v>2.65</v>
      </c>
      <c r="I148" s="6">
        <f t="shared" si="2"/>
        <v>0.51286764705882359</v>
      </c>
    </row>
    <row r="149" spans="1:9" x14ac:dyDescent="0.2">
      <c r="A149" s="3" t="s">
        <v>681</v>
      </c>
      <c r="B149" s="3" t="s">
        <v>682</v>
      </c>
      <c r="C149" s="6">
        <v>39.910000562667797</v>
      </c>
      <c r="D149" s="3">
        <v>2</v>
      </c>
      <c r="E149" s="3">
        <v>3.59</v>
      </c>
      <c r="F149" s="6">
        <v>40.839999914169297</v>
      </c>
      <c r="G149" s="3">
        <v>2</v>
      </c>
      <c r="H149" s="3">
        <v>3.41</v>
      </c>
      <c r="I149" s="6">
        <f t="shared" si="2"/>
        <v>0.51285714285714279</v>
      </c>
    </row>
    <row r="150" spans="1:9" x14ac:dyDescent="0.2">
      <c r="A150" s="3" t="s">
        <v>145</v>
      </c>
      <c r="B150" s="3" t="s">
        <v>424</v>
      </c>
      <c r="C150" s="6">
        <v>36.469998955726602</v>
      </c>
      <c r="D150" s="3">
        <v>2</v>
      </c>
      <c r="E150" s="3">
        <v>8.34</v>
      </c>
      <c r="F150" s="6">
        <v>51.459997892379803</v>
      </c>
      <c r="G150" s="3">
        <v>1</v>
      </c>
      <c r="H150" s="3">
        <v>8.0399999999999991</v>
      </c>
      <c r="I150" s="6">
        <f t="shared" si="2"/>
        <v>0.50915750915750912</v>
      </c>
    </row>
    <row r="151" spans="1:9" x14ac:dyDescent="0.2">
      <c r="A151" s="3" t="s">
        <v>804</v>
      </c>
      <c r="B151" s="3" t="s">
        <v>911</v>
      </c>
      <c r="C151" s="6">
        <v>47.969999909400897</v>
      </c>
      <c r="D151" s="3">
        <v>1</v>
      </c>
      <c r="E151" s="3">
        <v>1.29</v>
      </c>
      <c r="F151" s="6">
        <v>52.300000190734899</v>
      </c>
      <c r="G151" s="3">
        <v>1</v>
      </c>
      <c r="H151" s="3">
        <v>1.25</v>
      </c>
      <c r="I151" s="6">
        <f t="shared" si="2"/>
        <v>0.50787401574803148</v>
      </c>
    </row>
    <row r="152" spans="1:9" x14ac:dyDescent="0.2">
      <c r="A152" s="3" t="s">
        <v>705</v>
      </c>
      <c r="B152" s="3" t="s">
        <v>706</v>
      </c>
      <c r="C152" s="6">
        <v>43.529999256133998</v>
      </c>
      <c r="D152" s="3">
        <v>1</v>
      </c>
      <c r="E152" s="3">
        <v>2.1</v>
      </c>
      <c r="F152" s="6">
        <v>50.819998979568503</v>
      </c>
      <c r="G152" s="3">
        <v>1</v>
      </c>
      <c r="H152" s="3">
        <v>2.06</v>
      </c>
      <c r="I152" s="6">
        <f t="shared" si="2"/>
        <v>0.50480769230769229</v>
      </c>
    </row>
    <row r="153" spans="1:9" x14ac:dyDescent="0.2">
      <c r="A153" s="3" t="s">
        <v>265</v>
      </c>
      <c r="B153" s="3" t="s">
        <v>544</v>
      </c>
      <c r="C153" s="6">
        <v>42.640000581741297</v>
      </c>
      <c r="D153" s="3">
        <v>1</v>
      </c>
      <c r="E153" s="3">
        <v>2.2200000000000002</v>
      </c>
      <c r="F153" s="6">
        <v>51.670002937316902</v>
      </c>
      <c r="G153" s="3">
        <v>1</v>
      </c>
      <c r="H153" s="3">
        <v>2.1800000000000002</v>
      </c>
      <c r="I153" s="6">
        <f t="shared" si="2"/>
        <v>0.50454545454545452</v>
      </c>
    </row>
    <row r="154" spans="1:9" x14ac:dyDescent="0.2">
      <c r="A154" s="3" t="s">
        <v>805</v>
      </c>
      <c r="B154" s="3" t="s">
        <v>912</v>
      </c>
      <c r="C154" s="6">
        <v>49.000000953674302</v>
      </c>
      <c r="D154" s="3">
        <v>1</v>
      </c>
      <c r="E154" s="3">
        <v>2.06</v>
      </c>
      <c r="F154" s="6">
        <v>67.400002479553194</v>
      </c>
      <c r="G154" s="3">
        <v>1</v>
      </c>
      <c r="H154" s="3">
        <v>2.04</v>
      </c>
      <c r="I154" s="6">
        <f t="shared" si="2"/>
        <v>0.5024390243902439</v>
      </c>
    </row>
    <row r="155" spans="1:9" x14ac:dyDescent="0.2">
      <c r="A155" s="3" t="s">
        <v>806</v>
      </c>
      <c r="B155" s="3" t="s">
        <v>913</v>
      </c>
      <c r="C155" s="6">
        <v>27.0700007677078</v>
      </c>
      <c r="D155" s="3">
        <v>1</v>
      </c>
      <c r="E155" s="3">
        <v>2.06</v>
      </c>
      <c r="F155" s="6">
        <v>41.389998793601997</v>
      </c>
      <c r="G155" s="3">
        <v>1</v>
      </c>
      <c r="H155" s="3">
        <v>2.04</v>
      </c>
      <c r="I155" s="6">
        <f t="shared" si="2"/>
        <v>0.5024390243902439</v>
      </c>
    </row>
    <row r="156" spans="1:9" x14ac:dyDescent="0.2">
      <c r="A156" s="3" t="s">
        <v>693</v>
      </c>
      <c r="B156" s="3" t="s">
        <v>694</v>
      </c>
      <c r="C156" s="6">
        <v>39.770001173019402</v>
      </c>
      <c r="D156" s="3">
        <v>1</v>
      </c>
      <c r="E156" s="3">
        <v>2.04</v>
      </c>
      <c r="F156" s="6">
        <v>57.349997758865399</v>
      </c>
      <c r="G156" s="3">
        <v>1</v>
      </c>
      <c r="H156" s="3">
        <v>2.0499999999999998</v>
      </c>
      <c r="I156" s="6">
        <f t="shared" si="2"/>
        <v>0.49877750611246946</v>
      </c>
    </row>
    <row r="157" spans="1:9" x14ac:dyDescent="0.2">
      <c r="A157" s="3" t="s">
        <v>188</v>
      </c>
      <c r="B157" s="3" t="s">
        <v>467</v>
      </c>
      <c r="C157" s="6">
        <v>37.470000982284503</v>
      </c>
      <c r="D157" s="3">
        <v>1</v>
      </c>
      <c r="E157" s="3">
        <v>2.2200000000000002</v>
      </c>
      <c r="F157" s="6">
        <v>54.1800022125244</v>
      </c>
      <c r="G157" s="3">
        <v>1</v>
      </c>
      <c r="H157" s="3">
        <v>2.2400000000000002</v>
      </c>
      <c r="I157" s="6">
        <f t="shared" si="2"/>
        <v>0.49775784753363223</v>
      </c>
    </row>
    <row r="158" spans="1:9" x14ac:dyDescent="0.2">
      <c r="A158" s="3" t="s">
        <v>807</v>
      </c>
      <c r="B158" s="3" t="s">
        <v>914</v>
      </c>
      <c r="C158" s="6">
        <v>22.3399996757507</v>
      </c>
      <c r="D158" s="3">
        <v>1</v>
      </c>
      <c r="E158" s="3">
        <v>2.02</v>
      </c>
      <c r="F158" s="6">
        <v>29.4800013303757</v>
      </c>
      <c r="G158" s="3">
        <v>1</v>
      </c>
      <c r="H158" s="3">
        <v>2.1</v>
      </c>
      <c r="I158" s="6">
        <f t="shared" si="2"/>
        <v>0.49029126213592233</v>
      </c>
    </row>
    <row r="159" spans="1:9" x14ac:dyDescent="0.2">
      <c r="A159" s="3" t="s">
        <v>639</v>
      </c>
      <c r="B159" s="3" t="s">
        <v>637</v>
      </c>
      <c r="C159" s="6">
        <v>47.540000081062303</v>
      </c>
      <c r="D159" s="3">
        <v>1</v>
      </c>
      <c r="E159" s="3">
        <v>1.53</v>
      </c>
      <c r="F159" s="6">
        <v>38.839998841285698</v>
      </c>
      <c r="G159" s="3">
        <v>1</v>
      </c>
      <c r="H159" s="3">
        <v>1.73</v>
      </c>
      <c r="I159" s="6">
        <f t="shared" si="2"/>
        <v>0.46932515337423319</v>
      </c>
    </row>
    <row r="160" spans="1:9" x14ac:dyDescent="0.2">
      <c r="A160" s="3" t="s">
        <v>652</v>
      </c>
      <c r="B160" s="3" t="s">
        <v>653</v>
      </c>
      <c r="C160" s="6">
        <v>27.889999747276299</v>
      </c>
      <c r="D160" s="3">
        <v>1</v>
      </c>
      <c r="E160" s="3">
        <v>2.0099999999999998</v>
      </c>
      <c r="F160" s="6">
        <v>44.549998641014099</v>
      </c>
      <c r="G160" s="3">
        <v>1</v>
      </c>
      <c r="H160" s="3">
        <v>2.2999999999999998</v>
      </c>
      <c r="I160" s="6">
        <f t="shared" si="2"/>
        <v>0.46635730858468677</v>
      </c>
    </row>
    <row r="161" spans="1:9" x14ac:dyDescent="0.2">
      <c r="A161" s="3" t="s">
        <v>233</v>
      </c>
      <c r="B161" s="3" t="s">
        <v>512</v>
      </c>
      <c r="C161" s="6">
        <v>68.040001392364502</v>
      </c>
      <c r="D161" s="3">
        <v>2</v>
      </c>
      <c r="E161" s="3">
        <v>6.07</v>
      </c>
      <c r="F161" s="6">
        <v>87.629997730255099</v>
      </c>
      <c r="G161" s="3">
        <v>3</v>
      </c>
      <c r="H161" s="3">
        <v>7.05</v>
      </c>
      <c r="I161" s="6">
        <f t="shared" si="2"/>
        <v>0.46265243902439024</v>
      </c>
    </row>
    <row r="162" spans="1:9" x14ac:dyDescent="0.2">
      <c r="A162" s="3" t="s">
        <v>677</v>
      </c>
      <c r="B162" s="3" t="s">
        <v>678</v>
      </c>
      <c r="C162" s="6">
        <v>50</v>
      </c>
      <c r="D162" s="3">
        <v>1</v>
      </c>
      <c r="E162" s="3">
        <v>1.51</v>
      </c>
      <c r="F162" s="6">
        <v>66.200000047683702</v>
      </c>
      <c r="G162" s="3">
        <v>1</v>
      </c>
      <c r="H162" s="3">
        <v>1.78</v>
      </c>
      <c r="I162" s="6">
        <f t="shared" si="2"/>
        <v>0.45896656534954405</v>
      </c>
    </row>
    <row r="163" spans="1:9" x14ac:dyDescent="0.2">
      <c r="A163" s="3" t="s">
        <v>808</v>
      </c>
      <c r="B163" s="3" t="s">
        <v>915</v>
      </c>
      <c r="C163" s="6">
        <v>44.499999284744298</v>
      </c>
      <c r="D163" s="3">
        <v>1</v>
      </c>
      <c r="E163" s="3">
        <v>1.39</v>
      </c>
      <c r="F163" s="6">
        <v>54.079997539520299</v>
      </c>
      <c r="G163" s="3">
        <v>1</v>
      </c>
      <c r="H163" s="3">
        <v>1.69</v>
      </c>
      <c r="I163" s="6">
        <f t="shared" si="2"/>
        <v>0.45129870129870125</v>
      </c>
    </row>
    <row r="164" spans="1:9" x14ac:dyDescent="0.2">
      <c r="A164" s="3" t="s">
        <v>604</v>
      </c>
      <c r="B164" s="3" t="s">
        <v>605</v>
      </c>
      <c r="C164" s="6">
        <v>68.779999017715497</v>
      </c>
      <c r="D164" s="3">
        <v>4</v>
      </c>
      <c r="E164" s="3">
        <v>8.4</v>
      </c>
      <c r="F164" s="6">
        <v>77.560001611709595</v>
      </c>
      <c r="G164" s="3">
        <v>5</v>
      </c>
      <c r="H164" s="3">
        <v>10.3</v>
      </c>
      <c r="I164" s="6">
        <f t="shared" si="2"/>
        <v>0.44919786096256681</v>
      </c>
    </row>
    <row r="165" spans="1:9" x14ac:dyDescent="0.2">
      <c r="A165" s="3" t="s">
        <v>809</v>
      </c>
      <c r="B165" s="3" t="s">
        <v>916</v>
      </c>
      <c r="C165" s="6">
        <v>35.4099988937378</v>
      </c>
      <c r="D165" s="3">
        <v>1</v>
      </c>
      <c r="E165" s="3">
        <v>1.68</v>
      </c>
      <c r="F165" s="6">
        <v>45.960000157356298</v>
      </c>
      <c r="G165" s="3">
        <v>1</v>
      </c>
      <c r="H165" s="3">
        <v>2.09</v>
      </c>
      <c r="I165" s="6">
        <f t="shared" si="2"/>
        <v>0.44562334217506633</v>
      </c>
    </row>
    <row r="166" spans="1:9" x14ac:dyDescent="0.2">
      <c r="A166" s="3" t="s">
        <v>661</v>
      </c>
      <c r="B166" s="3" t="s">
        <v>662</v>
      </c>
      <c r="C166" s="6">
        <v>27.889999747276299</v>
      </c>
      <c r="D166" s="3">
        <v>3</v>
      </c>
      <c r="E166" s="3">
        <v>1.99</v>
      </c>
      <c r="F166" s="6">
        <v>34.299999475479098</v>
      </c>
      <c r="G166" s="3">
        <v>3</v>
      </c>
      <c r="H166" s="3">
        <v>2.5299999999999998</v>
      </c>
      <c r="I166" s="6">
        <f t="shared" si="2"/>
        <v>0.44026548672566373</v>
      </c>
    </row>
    <row r="167" spans="1:9" x14ac:dyDescent="0.2">
      <c r="A167" s="3" t="s">
        <v>810</v>
      </c>
      <c r="B167" s="3" t="s">
        <v>917</v>
      </c>
      <c r="C167" s="6">
        <v>46.619999408721903</v>
      </c>
      <c r="D167" s="3">
        <v>1</v>
      </c>
      <c r="E167" s="3">
        <v>1.35</v>
      </c>
      <c r="F167" s="6">
        <v>52.410000562667797</v>
      </c>
      <c r="G167" s="3">
        <v>1</v>
      </c>
      <c r="H167" s="3">
        <v>1.84</v>
      </c>
      <c r="I167" s="6">
        <f t="shared" si="2"/>
        <v>0.42319749216300939</v>
      </c>
    </row>
    <row r="168" spans="1:9" x14ac:dyDescent="0.2">
      <c r="A168" s="3" t="s">
        <v>193</v>
      </c>
      <c r="B168" s="3" t="s">
        <v>472</v>
      </c>
      <c r="C168" s="6">
        <v>39.219999313354499</v>
      </c>
      <c r="D168" s="3">
        <v>1</v>
      </c>
      <c r="E168" s="3">
        <v>1.46</v>
      </c>
      <c r="F168" s="6">
        <v>54.900002479553201</v>
      </c>
      <c r="G168" s="3">
        <v>3</v>
      </c>
      <c r="H168" s="3">
        <v>2.19</v>
      </c>
      <c r="I168" s="6">
        <f t="shared" si="2"/>
        <v>0.4</v>
      </c>
    </row>
    <row r="169" spans="1:9" x14ac:dyDescent="0.2">
      <c r="A169" s="3" t="s">
        <v>608</v>
      </c>
      <c r="B169" s="3" t="s">
        <v>609</v>
      </c>
      <c r="C169" s="6">
        <v>78.390002250671401</v>
      </c>
      <c r="D169" s="3">
        <v>4</v>
      </c>
      <c r="E169" s="3">
        <v>8.1300000000000008</v>
      </c>
      <c r="F169" s="6">
        <v>85.930001735687298</v>
      </c>
      <c r="G169" s="3">
        <v>6</v>
      </c>
      <c r="H169" s="3">
        <v>12.31</v>
      </c>
      <c r="I169" s="6">
        <f t="shared" si="2"/>
        <v>0.39774951076320941</v>
      </c>
    </row>
    <row r="170" spans="1:9" x14ac:dyDescent="0.2">
      <c r="A170" s="3" t="s">
        <v>644</v>
      </c>
      <c r="B170" s="3" t="s">
        <v>645</v>
      </c>
      <c r="C170" s="6">
        <v>25.510001182556199</v>
      </c>
      <c r="D170" s="3">
        <v>2</v>
      </c>
      <c r="E170" s="3">
        <v>0.88</v>
      </c>
      <c r="F170" s="6">
        <v>25</v>
      </c>
      <c r="G170" s="3">
        <v>1</v>
      </c>
      <c r="H170" s="3">
        <v>1.38</v>
      </c>
      <c r="I170" s="6">
        <f t="shared" si="2"/>
        <v>0.38938053097345138</v>
      </c>
    </row>
    <row r="171" spans="1:9" x14ac:dyDescent="0.2">
      <c r="A171" s="3" t="s">
        <v>247</v>
      </c>
      <c r="B171" s="3" t="s">
        <v>526</v>
      </c>
      <c r="C171" s="6">
        <v>66.670000553131104</v>
      </c>
      <c r="D171" s="3">
        <v>2</v>
      </c>
      <c r="E171" s="3">
        <v>3.79</v>
      </c>
      <c r="F171" s="6">
        <v>66.170001029968304</v>
      </c>
      <c r="G171" s="3">
        <v>3</v>
      </c>
      <c r="H171" s="3">
        <v>6.03</v>
      </c>
      <c r="I171" s="6">
        <f t="shared" si="2"/>
        <v>0.38594704684317716</v>
      </c>
    </row>
    <row r="172" spans="1:9" x14ac:dyDescent="0.2">
      <c r="A172" s="3" t="s">
        <v>811</v>
      </c>
      <c r="B172" s="3" t="s">
        <v>918</v>
      </c>
      <c r="C172" s="6">
        <v>23.810000717639898</v>
      </c>
      <c r="D172" s="3">
        <v>1</v>
      </c>
      <c r="E172" s="3">
        <v>1.72</v>
      </c>
      <c r="F172" s="6">
        <v>37.349998950958302</v>
      </c>
      <c r="G172" s="3">
        <v>1</v>
      </c>
      <c r="H172" s="3">
        <v>2.87</v>
      </c>
      <c r="I172" s="6">
        <f t="shared" si="2"/>
        <v>0.37472766884531589</v>
      </c>
    </row>
    <row r="173" spans="1:9" x14ac:dyDescent="0.2">
      <c r="A173" s="3" t="s">
        <v>812</v>
      </c>
      <c r="B173" s="3" t="s">
        <v>919</v>
      </c>
      <c r="C173" s="6">
        <v>36.599999666214003</v>
      </c>
      <c r="D173" s="3">
        <v>2</v>
      </c>
      <c r="E173" s="3">
        <v>3.9</v>
      </c>
      <c r="F173" s="6">
        <v>56.029999256133998</v>
      </c>
      <c r="G173" s="3">
        <v>3</v>
      </c>
      <c r="H173" s="3">
        <v>7.05</v>
      </c>
      <c r="I173" s="6">
        <f t="shared" si="2"/>
        <v>0.35616438356164387</v>
      </c>
    </row>
    <row r="174" spans="1:9" x14ac:dyDescent="0.2">
      <c r="A174" s="3" t="s">
        <v>659</v>
      </c>
      <c r="B174" s="3" t="s">
        <v>658</v>
      </c>
      <c r="C174" s="6">
        <v>22.470000386238102</v>
      </c>
      <c r="D174" s="3">
        <v>1</v>
      </c>
      <c r="E174" s="3">
        <v>2.16</v>
      </c>
      <c r="F174" s="6">
        <v>39.350000023841901</v>
      </c>
      <c r="G174" s="3">
        <v>2</v>
      </c>
      <c r="H174" s="3">
        <v>3.96</v>
      </c>
      <c r="I174" s="6">
        <f t="shared" si="2"/>
        <v>0.35294117647058826</v>
      </c>
    </row>
    <row r="175" spans="1:9" x14ac:dyDescent="0.2">
      <c r="A175" s="3" t="s">
        <v>615</v>
      </c>
      <c r="B175" s="3" t="s">
        <v>616</v>
      </c>
      <c r="C175" s="6">
        <v>42.350000143051098</v>
      </c>
      <c r="D175" s="3">
        <v>1</v>
      </c>
      <c r="E175" s="3">
        <v>2.0499999999999998</v>
      </c>
      <c r="F175" s="6">
        <v>60.670000314712503</v>
      </c>
      <c r="G175" s="3">
        <v>2</v>
      </c>
      <c r="H175" s="3">
        <v>4.32</v>
      </c>
      <c r="I175" s="6">
        <f t="shared" si="2"/>
        <v>0.32182103610675034</v>
      </c>
    </row>
    <row r="176" spans="1:9" x14ac:dyDescent="0.2">
      <c r="A176" s="3" t="s">
        <v>598</v>
      </c>
      <c r="B176" s="3" t="s">
        <v>599</v>
      </c>
      <c r="C176" s="6">
        <v>49.059998989105203</v>
      </c>
      <c r="D176" s="3">
        <v>1</v>
      </c>
      <c r="E176" s="3">
        <v>2.11</v>
      </c>
      <c r="F176" s="6">
        <v>51.889997720718398</v>
      </c>
      <c r="G176" s="3">
        <v>4</v>
      </c>
      <c r="H176" s="3">
        <v>6.01</v>
      </c>
      <c r="I176" s="6">
        <f t="shared" si="2"/>
        <v>0.25985221674876846</v>
      </c>
    </row>
    <row r="177" spans="1:9" x14ac:dyDescent="0.2">
      <c r="A177" s="3" t="s">
        <v>813</v>
      </c>
      <c r="B177" s="3" t="s">
        <v>920</v>
      </c>
      <c r="C177" s="6">
        <v>42.989999055862398</v>
      </c>
      <c r="D177" s="3">
        <v>1</v>
      </c>
      <c r="E177" s="3">
        <v>1.33</v>
      </c>
      <c r="F177" s="6">
        <v>48.750001192092903</v>
      </c>
      <c r="G177" s="3">
        <v>3</v>
      </c>
      <c r="H177" s="3">
        <v>6.24</v>
      </c>
      <c r="I177" s="6">
        <f t="shared" si="2"/>
        <v>0.17569352708058125</v>
      </c>
    </row>
    <row r="178" spans="1:9" x14ac:dyDescent="0.2">
      <c r="A178" s="3" t="s">
        <v>814</v>
      </c>
      <c r="B178" s="3" t="s">
        <v>921</v>
      </c>
      <c r="C178" s="6">
        <v>35.870000720024102</v>
      </c>
      <c r="D178" s="3">
        <v>1</v>
      </c>
      <c r="E178" s="3">
        <v>1.01</v>
      </c>
      <c r="F178" s="6">
        <v>53.369998931884801</v>
      </c>
      <c r="G178" s="3">
        <v>4</v>
      </c>
      <c r="H178" s="3">
        <v>7.08</v>
      </c>
      <c r="I178" s="6">
        <f t="shared" si="2"/>
        <v>0.12484548825710755</v>
      </c>
    </row>
    <row r="179" spans="1:9" x14ac:dyDescent="0.2">
      <c r="A179" s="3" t="s">
        <v>815</v>
      </c>
      <c r="B179" s="3" t="s">
        <v>922</v>
      </c>
      <c r="C179" s="6">
        <v>29.809999465942401</v>
      </c>
      <c r="D179" s="3">
        <v>1</v>
      </c>
      <c r="E179" s="3">
        <v>1.68</v>
      </c>
      <c r="F179" s="6">
        <v>58.459997177124002</v>
      </c>
      <c r="G179" s="3">
        <v>6</v>
      </c>
      <c r="H179" s="3">
        <v>12.85</v>
      </c>
      <c r="I179" s="6">
        <f t="shared" si="2"/>
        <v>0.11562284927735719</v>
      </c>
    </row>
    <row r="180" spans="1:9" x14ac:dyDescent="0.2">
      <c r="A180" s="3" t="s">
        <v>816</v>
      </c>
      <c r="B180" s="3" t="s">
        <v>923</v>
      </c>
      <c r="C180" s="6">
        <v>39.8400008678436</v>
      </c>
      <c r="D180" s="3">
        <v>1</v>
      </c>
      <c r="E180" s="3">
        <v>0.77</v>
      </c>
      <c r="F180" s="6">
        <v>44.9200004339218</v>
      </c>
      <c r="G180" s="3">
        <v>0</v>
      </c>
      <c r="H180" s="3">
        <v>0.28000000000000003</v>
      </c>
      <c r="I180" s="6">
        <f t="shared" si="2"/>
        <v>0.73333333333333328</v>
      </c>
    </row>
    <row r="181" spans="1:9" x14ac:dyDescent="0.2">
      <c r="A181" s="3" t="s">
        <v>210</v>
      </c>
      <c r="B181" s="3" t="s">
        <v>489</v>
      </c>
      <c r="C181" s="6">
        <v>49.279999732971199</v>
      </c>
      <c r="D181" s="3">
        <v>6</v>
      </c>
      <c r="E181" s="3">
        <v>10.29</v>
      </c>
      <c r="F181" s="6">
        <v>73.1599986553192</v>
      </c>
      <c r="G181" s="3">
        <v>116</v>
      </c>
      <c r="H181" s="3">
        <v>121.22</v>
      </c>
      <c r="I181" s="6">
        <f t="shared" si="2"/>
        <v>7.8245000380199228E-2</v>
      </c>
    </row>
  </sheetData>
  <mergeCells count="4">
    <mergeCell ref="A1:XFD1"/>
    <mergeCell ref="C2:E2"/>
    <mergeCell ref="F2:H2"/>
    <mergeCell ref="I2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AD3A0-B724-0748-B26C-A26A47F320F9}">
  <dimension ref="A1:J140"/>
  <sheetViews>
    <sheetView zoomScale="110" zoomScaleNormal="110" workbookViewId="0">
      <selection activeCell="I4" sqref="I4"/>
    </sheetView>
  </sheetViews>
  <sheetFormatPr baseColWidth="10" defaultRowHeight="16" x14ac:dyDescent="0.2"/>
  <cols>
    <col min="2" max="2" width="41" customWidth="1"/>
    <col min="4" max="4" width="12.6640625" bestFit="1" customWidth="1"/>
    <col min="7" max="7" width="12.6640625" bestFit="1" customWidth="1"/>
  </cols>
  <sheetData>
    <row r="1" spans="1:10" x14ac:dyDescent="0.2">
      <c r="A1" s="18" t="s">
        <v>12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6" customHeight="1" x14ac:dyDescent="0.2">
      <c r="A2" s="1"/>
      <c r="B2" s="1"/>
      <c r="C2" s="19" t="s">
        <v>924</v>
      </c>
      <c r="D2" s="19"/>
      <c r="E2" s="19"/>
      <c r="F2" s="19" t="s">
        <v>573</v>
      </c>
      <c r="G2" s="19"/>
      <c r="H2" s="19"/>
      <c r="I2" s="20" t="s">
        <v>709</v>
      </c>
      <c r="J2" s="1"/>
    </row>
    <row r="3" spans="1:10" x14ac:dyDescent="0.2">
      <c r="A3" s="1" t="s">
        <v>13</v>
      </c>
      <c r="B3" s="1" t="s">
        <v>292</v>
      </c>
      <c r="C3" s="1" t="s">
        <v>291</v>
      </c>
      <c r="D3" s="1" t="s">
        <v>570</v>
      </c>
      <c r="E3" s="1" t="s">
        <v>571</v>
      </c>
      <c r="F3" s="1" t="s">
        <v>291</v>
      </c>
      <c r="G3" s="1" t="s">
        <v>570</v>
      </c>
      <c r="H3" s="1" t="s">
        <v>571</v>
      </c>
      <c r="I3" s="20"/>
      <c r="J3" s="1"/>
    </row>
    <row r="4" spans="1:10" x14ac:dyDescent="0.2">
      <c r="A4" t="s">
        <v>14</v>
      </c>
      <c r="B4" s="4" t="s">
        <v>293</v>
      </c>
      <c r="C4" s="5">
        <v>55.3200006484985</v>
      </c>
      <c r="D4">
        <v>13</v>
      </c>
      <c r="E4">
        <v>24.96</v>
      </c>
      <c r="F4" s="5">
        <v>0</v>
      </c>
      <c r="G4">
        <v>0</v>
      </c>
      <c r="H4">
        <v>0</v>
      </c>
      <c r="I4" s="5">
        <f>E4/(E4+H4)</f>
        <v>1</v>
      </c>
    </row>
    <row r="5" spans="1:10" x14ac:dyDescent="0.2">
      <c r="A5" t="s">
        <v>17</v>
      </c>
      <c r="B5" s="4" t="s">
        <v>296</v>
      </c>
      <c r="C5" s="5">
        <v>61.949998140335097</v>
      </c>
      <c r="D5">
        <v>22</v>
      </c>
      <c r="E5">
        <v>23.35</v>
      </c>
      <c r="F5" s="5">
        <v>0</v>
      </c>
      <c r="G5">
        <v>0</v>
      </c>
      <c r="H5">
        <v>0</v>
      </c>
      <c r="I5" s="5">
        <f t="shared" ref="I5:I68" si="0">E5/(E5+H5)</f>
        <v>1</v>
      </c>
    </row>
    <row r="6" spans="1:10" x14ac:dyDescent="0.2">
      <c r="A6" t="s">
        <v>31</v>
      </c>
      <c r="B6" t="s">
        <v>310</v>
      </c>
      <c r="C6" s="5">
        <v>25.639998912811301</v>
      </c>
      <c r="D6">
        <v>8</v>
      </c>
      <c r="E6">
        <v>16.16</v>
      </c>
      <c r="F6" s="5">
        <v>0</v>
      </c>
      <c r="G6">
        <v>0</v>
      </c>
      <c r="H6">
        <v>0</v>
      </c>
      <c r="I6" s="5">
        <f t="shared" si="0"/>
        <v>1</v>
      </c>
    </row>
    <row r="7" spans="1:10" x14ac:dyDescent="0.2">
      <c r="A7" t="s">
        <v>948</v>
      </c>
      <c r="B7" t="s">
        <v>963</v>
      </c>
      <c r="C7" s="5">
        <v>32.629999518394499</v>
      </c>
      <c r="D7">
        <v>7</v>
      </c>
      <c r="E7">
        <v>12.04</v>
      </c>
      <c r="F7" s="5">
        <v>0</v>
      </c>
      <c r="G7">
        <v>0</v>
      </c>
      <c r="H7">
        <v>0</v>
      </c>
      <c r="I7" s="5">
        <f t="shared" si="0"/>
        <v>1</v>
      </c>
    </row>
    <row r="8" spans="1:10" x14ac:dyDescent="0.2">
      <c r="A8" t="s">
        <v>596</v>
      </c>
      <c r="B8" t="s">
        <v>597</v>
      </c>
      <c r="C8" s="5">
        <v>37.770000100135803</v>
      </c>
      <c r="D8">
        <v>7</v>
      </c>
      <c r="E8">
        <v>12.02</v>
      </c>
      <c r="F8" s="5">
        <v>0</v>
      </c>
      <c r="G8">
        <v>0</v>
      </c>
      <c r="H8">
        <v>0</v>
      </c>
      <c r="I8" s="5">
        <f t="shared" si="0"/>
        <v>1</v>
      </c>
    </row>
    <row r="9" spans="1:10" x14ac:dyDescent="0.2">
      <c r="A9" t="s">
        <v>587</v>
      </c>
      <c r="B9" t="s">
        <v>588</v>
      </c>
      <c r="C9" s="5">
        <v>67.000001668930096</v>
      </c>
      <c r="D9">
        <v>7</v>
      </c>
      <c r="E9">
        <v>10.52</v>
      </c>
      <c r="F9" s="5">
        <v>0</v>
      </c>
      <c r="G9">
        <v>0</v>
      </c>
      <c r="H9">
        <v>0</v>
      </c>
      <c r="I9" s="5">
        <f t="shared" si="0"/>
        <v>1</v>
      </c>
    </row>
    <row r="10" spans="1:10" x14ac:dyDescent="0.2">
      <c r="A10" t="s">
        <v>18</v>
      </c>
      <c r="B10" t="s">
        <v>297</v>
      </c>
      <c r="C10" s="5">
        <v>25.8899986743927</v>
      </c>
      <c r="D10">
        <v>4</v>
      </c>
      <c r="E10">
        <v>6.02</v>
      </c>
      <c r="F10" s="5">
        <v>0</v>
      </c>
      <c r="G10">
        <v>0</v>
      </c>
      <c r="H10">
        <v>0</v>
      </c>
      <c r="I10" s="5">
        <f t="shared" si="0"/>
        <v>1</v>
      </c>
    </row>
    <row r="11" spans="1:10" x14ac:dyDescent="0.2">
      <c r="A11" t="s">
        <v>94</v>
      </c>
      <c r="B11" t="s">
        <v>373</v>
      </c>
      <c r="C11" s="5">
        <v>24.920000135898601</v>
      </c>
      <c r="D11">
        <v>4</v>
      </c>
      <c r="E11">
        <v>6.02</v>
      </c>
      <c r="F11" s="5">
        <v>0</v>
      </c>
      <c r="G11">
        <v>0</v>
      </c>
      <c r="H11">
        <v>0</v>
      </c>
      <c r="I11" s="5">
        <f t="shared" si="0"/>
        <v>1</v>
      </c>
    </row>
    <row r="12" spans="1:10" x14ac:dyDescent="0.2">
      <c r="A12" t="s">
        <v>618</v>
      </c>
      <c r="B12" t="s">
        <v>617</v>
      </c>
      <c r="C12" s="5">
        <v>29.049998521804799</v>
      </c>
      <c r="D12">
        <v>3</v>
      </c>
      <c r="E12">
        <v>6.01</v>
      </c>
      <c r="F12" s="5">
        <v>0</v>
      </c>
      <c r="G12">
        <v>0</v>
      </c>
      <c r="H12">
        <v>0</v>
      </c>
      <c r="I12" s="5">
        <f t="shared" si="0"/>
        <v>1</v>
      </c>
    </row>
    <row r="13" spans="1:10" x14ac:dyDescent="0.2">
      <c r="A13" t="s">
        <v>42</v>
      </c>
      <c r="B13" s="4" t="s">
        <v>321</v>
      </c>
      <c r="C13" s="5">
        <v>37.360000610351598</v>
      </c>
      <c r="D13">
        <v>2</v>
      </c>
      <c r="E13">
        <v>4.03</v>
      </c>
      <c r="F13" s="5">
        <v>0</v>
      </c>
      <c r="G13">
        <v>0</v>
      </c>
      <c r="H13">
        <v>0</v>
      </c>
      <c r="I13" s="5">
        <f t="shared" si="0"/>
        <v>1</v>
      </c>
    </row>
    <row r="14" spans="1:10" x14ac:dyDescent="0.2">
      <c r="A14" t="s">
        <v>16</v>
      </c>
      <c r="B14" s="4" t="s">
        <v>295</v>
      </c>
      <c r="C14" s="5">
        <v>31.569999456405601</v>
      </c>
      <c r="D14">
        <v>2</v>
      </c>
      <c r="E14">
        <v>4.01</v>
      </c>
      <c r="F14" s="5">
        <v>0</v>
      </c>
      <c r="G14">
        <v>0</v>
      </c>
      <c r="H14">
        <v>0</v>
      </c>
      <c r="I14" s="5">
        <f t="shared" si="0"/>
        <v>1</v>
      </c>
    </row>
    <row r="15" spans="1:10" x14ac:dyDescent="0.2">
      <c r="A15" t="s">
        <v>932</v>
      </c>
      <c r="B15" t="s">
        <v>964</v>
      </c>
      <c r="C15" s="5">
        <v>27.910000085830699</v>
      </c>
      <c r="D15">
        <v>2</v>
      </c>
      <c r="E15">
        <v>4.01</v>
      </c>
      <c r="F15" s="5">
        <v>0</v>
      </c>
      <c r="G15">
        <v>0</v>
      </c>
      <c r="H15">
        <v>0</v>
      </c>
      <c r="I15" s="5">
        <f t="shared" si="0"/>
        <v>1</v>
      </c>
    </row>
    <row r="16" spans="1:10" x14ac:dyDescent="0.2">
      <c r="A16" t="s">
        <v>931</v>
      </c>
      <c r="B16" s="14" t="s">
        <v>965</v>
      </c>
      <c r="C16" s="5">
        <v>25.8899986743927</v>
      </c>
      <c r="D16">
        <v>1</v>
      </c>
      <c r="E16">
        <v>3.01</v>
      </c>
      <c r="F16" s="5">
        <v>0</v>
      </c>
      <c r="G16">
        <v>0</v>
      </c>
      <c r="H16">
        <v>0</v>
      </c>
      <c r="I16" s="5">
        <f t="shared" si="0"/>
        <v>1</v>
      </c>
    </row>
    <row r="17" spans="1:9" x14ac:dyDescent="0.2">
      <c r="A17" t="s">
        <v>20</v>
      </c>
      <c r="B17" t="s">
        <v>299</v>
      </c>
      <c r="C17" s="5">
        <v>15.870000422000899</v>
      </c>
      <c r="D17">
        <v>1</v>
      </c>
      <c r="E17">
        <v>2.16</v>
      </c>
      <c r="F17" s="5">
        <v>0</v>
      </c>
      <c r="G17">
        <v>0</v>
      </c>
      <c r="H17">
        <v>0</v>
      </c>
      <c r="I17" s="5">
        <f t="shared" si="0"/>
        <v>1</v>
      </c>
    </row>
    <row r="18" spans="1:9" x14ac:dyDescent="0.2">
      <c r="A18" t="s">
        <v>949</v>
      </c>
      <c r="B18" t="s">
        <v>966</v>
      </c>
      <c r="C18" s="5">
        <v>25.510001182556199</v>
      </c>
      <c r="D18">
        <v>1</v>
      </c>
      <c r="E18">
        <v>2.06</v>
      </c>
      <c r="F18" s="5">
        <v>0</v>
      </c>
      <c r="G18">
        <v>0</v>
      </c>
      <c r="H18">
        <v>0</v>
      </c>
      <c r="I18" s="5">
        <f t="shared" si="0"/>
        <v>1</v>
      </c>
    </row>
    <row r="19" spans="1:9" x14ac:dyDescent="0.2">
      <c r="A19" t="s">
        <v>238</v>
      </c>
      <c r="B19" t="s">
        <v>517</v>
      </c>
      <c r="C19" s="5">
        <v>19.580000638961799</v>
      </c>
      <c r="D19">
        <v>1</v>
      </c>
      <c r="E19">
        <v>2.0499999999999998</v>
      </c>
      <c r="F19" s="5">
        <v>0</v>
      </c>
      <c r="G19">
        <v>0</v>
      </c>
      <c r="H19">
        <v>0</v>
      </c>
      <c r="I19" s="5">
        <f t="shared" si="0"/>
        <v>1</v>
      </c>
    </row>
    <row r="20" spans="1:9" x14ac:dyDescent="0.2">
      <c r="A20" t="s">
        <v>245</v>
      </c>
      <c r="B20" t="s">
        <v>524</v>
      </c>
      <c r="C20" s="5">
        <v>21.529999375343301</v>
      </c>
      <c r="D20">
        <v>1</v>
      </c>
      <c r="E20">
        <v>2.0499999999999998</v>
      </c>
      <c r="F20" s="5">
        <v>0</v>
      </c>
      <c r="G20">
        <v>0</v>
      </c>
      <c r="H20">
        <v>0</v>
      </c>
      <c r="I20" s="5">
        <f t="shared" si="0"/>
        <v>1</v>
      </c>
    </row>
    <row r="21" spans="1:9" x14ac:dyDescent="0.2">
      <c r="A21" t="s">
        <v>46</v>
      </c>
      <c r="B21" t="s">
        <v>325</v>
      </c>
      <c r="C21" s="5">
        <v>14.939999580383301</v>
      </c>
      <c r="D21">
        <v>1</v>
      </c>
      <c r="E21">
        <v>2.02</v>
      </c>
      <c r="F21" s="5">
        <v>0</v>
      </c>
      <c r="G21">
        <v>0</v>
      </c>
      <c r="H21">
        <v>0</v>
      </c>
      <c r="I21" s="5">
        <f t="shared" si="0"/>
        <v>1</v>
      </c>
    </row>
    <row r="22" spans="1:9" x14ac:dyDescent="0.2">
      <c r="A22" t="s">
        <v>30</v>
      </c>
      <c r="B22" t="s">
        <v>309</v>
      </c>
      <c r="C22" s="5">
        <v>14.530000090599099</v>
      </c>
      <c r="D22">
        <v>1</v>
      </c>
      <c r="E22">
        <v>2.02</v>
      </c>
      <c r="F22" s="5">
        <v>0</v>
      </c>
      <c r="G22">
        <v>0</v>
      </c>
      <c r="H22">
        <v>0</v>
      </c>
      <c r="I22" s="5">
        <f t="shared" si="0"/>
        <v>1</v>
      </c>
    </row>
    <row r="23" spans="1:9" x14ac:dyDescent="0.2">
      <c r="A23" t="s">
        <v>943</v>
      </c>
      <c r="B23" t="s">
        <v>967</v>
      </c>
      <c r="C23" s="5">
        <v>24.0700006484985</v>
      </c>
      <c r="D23">
        <v>1</v>
      </c>
      <c r="E23">
        <v>2.0099999999999998</v>
      </c>
      <c r="F23" s="5">
        <v>0</v>
      </c>
      <c r="G23">
        <v>0</v>
      </c>
      <c r="H23">
        <v>0</v>
      </c>
      <c r="I23" s="5">
        <f t="shared" si="0"/>
        <v>1</v>
      </c>
    </row>
    <row r="24" spans="1:9" x14ac:dyDescent="0.2">
      <c r="A24" t="s">
        <v>21</v>
      </c>
      <c r="B24" t="s">
        <v>300</v>
      </c>
      <c r="C24" s="5">
        <v>23.739999532699599</v>
      </c>
      <c r="D24">
        <v>1</v>
      </c>
      <c r="E24">
        <v>2.0099999999999998</v>
      </c>
      <c r="F24" s="5">
        <v>0</v>
      </c>
      <c r="G24">
        <v>0</v>
      </c>
      <c r="H24">
        <v>0</v>
      </c>
      <c r="I24" s="5">
        <f t="shared" si="0"/>
        <v>1</v>
      </c>
    </row>
    <row r="25" spans="1:9" x14ac:dyDescent="0.2">
      <c r="A25" t="s">
        <v>158</v>
      </c>
      <c r="B25" s="4" t="s">
        <v>437</v>
      </c>
      <c r="C25" s="5">
        <v>16.200000047683702</v>
      </c>
      <c r="D25">
        <v>1</v>
      </c>
      <c r="E25">
        <v>2.0099999999999998</v>
      </c>
      <c r="F25" s="5">
        <v>0</v>
      </c>
      <c r="G25">
        <v>0</v>
      </c>
      <c r="H25">
        <v>0</v>
      </c>
      <c r="I25" s="5">
        <f t="shared" si="0"/>
        <v>1</v>
      </c>
    </row>
    <row r="26" spans="1:9" x14ac:dyDescent="0.2">
      <c r="A26" t="s">
        <v>692</v>
      </c>
      <c r="B26" t="s">
        <v>691</v>
      </c>
      <c r="C26" s="5">
        <v>34.079998731613202</v>
      </c>
      <c r="D26">
        <v>1</v>
      </c>
      <c r="E26">
        <v>2.0099999999999998</v>
      </c>
      <c r="F26" s="5">
        <v>0</v>
      </c>
      <c r="G26">
        <v>0</v>
      </c>
      <c r="H26">
        <v>0</v>
      </c>
      <c r="I26" s="5">
        <f t="shared" si="0"/>
        <v>1</v>
      </c>
    </row>
    <row r="27" spans="1:9" x14ac:dyDescent="0.2">
      <c r="A27" t="s">
        <v>642</v>
      </c>
      <c r="B27" t="s">
        <v>643</v>
      </c>
      <c r="C27" s="5">
        <v>15.109999477863299</v>
      </c>
      <c r="D27">
        <v>1</v>
      </c>
      <c r="E27">
        <v>2</v>
      </c>
      <c r="F27" s="5">
        <v>0</v>
      </c>
      <c r="G27">
        <v>0</v>
      </c>
      <c r="H27">
        <v>0</v>
      </c>
      <c r="I27" s="5">
        <f t="shared" si="0"/>
        <v>1</v>
      </c>
    </row>
    <row r="28" spans="1:9" x14ac:dyDescent="0.2">
      <c r="A28" t="s">
        <v>589</v>
      </c>
      <c r="B28" t="s">
        <v>590</v>
      </c>
      <c r="C28" s="5">
        <v>45.910000801086397</v>
      </c>
      <c r="D28">
        <v>1</v>
      </c>
      <c r="E28">
        <v>1.92</v>
      </c>
      <c r="F28" s="5">
        <v>0</v>
      </c>
      <c r="G28">
        <v>0</v>
      </c>
      <c r="H28">
        <v>0</v>
      </c>
      <c r="I28" s="5">
        <f t="shared" si="0"/>
        <v>1</v>
      </c>
    </row>
    <row r="29" spans="1:9" x14ac:dyDescent="0.2">
      <c r="A29" t="s">
        <v>787</v>
      </c>
      <c r="B29" t="s">
        <v>894</v>
      </c>
      <c r="C29" s="5">
        <v>16.879999637603799</v>
      </c>
      <c r="D29">
        <v>1</v>
      </c>
      <c r="E29">
        <v>1.69</v>
      </c>
      <c r="F29" s="5">
        <v>0</v>
      </c>
      <c r="G29">
        <v>0</v>
      </c>
      <c r="H29">
        <v>0</v>
      </c>
      <c r="I29" s="5">
        <f t="shared" si="0"/>
        <v>1</v>
      </c>
    </row>
    <row r="30" spans="1:9" x14ac:dyDescent="0.2">
      <c r="A30" t="s">
        <v>945</v>
      </c>
      <c r="B30" t="s">
        <v>968</v>
      </c>
      <c r="C30" s="5">
        <v>34.5299988985062</v>
      </c>
      <c r="D30">
        <v>1</v>
      </c>
      <c r="E30">
        <v>1.56</v>
      </c>
      <c r="F30" s="5">
        <v>0</v>
      </c>
      <c r="G30">
        <v>0</v>
      </c>
      <c r="H30">
        <v>0</v>
      </c>
      <c r="I30" s="5">
        <f t="shared" si="0"/>
        <v>1</v>
      </c>
    </row>
    <row r="31" spans="1:9" x14ac:dyDescent="0.2">
      <c r="A31" t="s">
        <v>950</v>
      </c>
      <c r="B31" t="s">
        <v>969</v>
      </c>
      <c r="C31" s="5">
        <v>15.1800006628037</v>
      </c>
      <c r="D31">
        <v>1</v>
      </c>
      <c r="E31">
        <v>1.46</v>
      </c>
      <c r="F31" s="5">
        <v>0</v>
      </c>
      <c r="G31">
        <v>0</v>
      </c>
      <c r="H31">
        <v>0</v>
      </c>
      <c r="I31" s="5">
        <f t="shared" si="0"/>
        <v>1</v>
      </c>
    </row>
    <row r="32" spans="1:9" x14ac:dyDescent="0.2">
      <c r="A32" t="s">
        <v>951</v>
      </c>
      <c r="B32" t="s">
        <v>970</v>
      </c>
      <c r="C32" s="5">
        <v>23.9500001072884</v>
      </c>
      <c r="D32">
        <v>1</v>
      </c>
      <c r="E32">
        <v>1.41</v>
      </c>
      <c r="F32" s="5">
        <v>0</v>
      </c>
      <c r="G32">
        <v>0</v>
      </c>
      <c r="H32">
        <v>0</v>
      </c>
      <c r="I32" s="5">
        <f t="shared" si="0"/>
        <v>1</v>
      </c>
    </row>
    <row r="33" spans="1:9" x14ac:dyDescent="0.2">
      <c r="A33" t="s">
        <v>45</v>
      </c>
      <c r="B33" t="s">
        <v>324</v>
      </c>
      <c r="C33" s="5">
        <v>25.2999991178513</v>
      </c>
      <c r="D33">
        <v>1</v>
      </c>
      <c r="E33">
        <v>1.38</v>
      </c>
      <c r="F33" s="5">
        <v>0</v>
      </c>
      <c r="G33">
        <v>0</v>
      </c>
      <c r="H33">
        <v>0</v>
      </c>
      <c r="I33" s="5">
        <f t="shared" si="0"/>
        <v>1</v>
      </c>
    </row>
    <row r="34" spans="1:9" x14ac:dyDescent="0.2">
      <c r="A34" t="s">
        <v>952</v>
      </c>
      <c r="B34" t="s">
        <v>971</v>
      </c>
      <c r="C34" s="5">
        <v>25.659999251365701</v>
      </c>
      <c r="D34">
        <v>1</v>
      </c>
      <c r="E34">
        <v>1.34</v>
      </c>
      <c r="F34" s="5">
        <v>0</v>
      </c>
      <c r="G34">
        <v>0</v>
      </c>
      <c r="H34">
        <v>0</v>
      </c>
      <c r="I34" s="5">
        <f t="shared" si="0"/>
        <v>1</v>
      </c>
    </row>
    <row r="35" spans="1:9" x14ac:dyDescent="0.2">
      <c r="A35" t="s">
        <v>953</v>
      </c>
      <c r="B35" t="s">
        <v>972</v>
      </c>
      <c r="C35" s="5">
        <v>37.999999523162799</v>
      </c>
      <c r="D35">
        <v>1</v>
      </c>
      <c r="E35">
        <v>1.3</v>
      </c>
      <c r="F35" s="5">
        <v>0</v>
      </c>
      <c r="G35">
        <v>0</v>
      </c>
      <c r="H35">
        <v>0</v>
      </c>
      <c r="I35" s="5">
        <f t="shared" si="0"/>
        <v>1</v>
      </c>
    </row>
    <row r="36" spans="1:9" x14ac:dyDescent="0.2">
      <c r="A36" t="s">
        <v>954</v>
      </c>
      <c r="B36" t="s">
        <v>973</v>
      </c>
      <c r="C36" s="5">
        <v>16.760000586509701</v>
      </c>
      <c r="D36">
        <v>1</v>
      </c>
      <c r="E36">
        <v>1.27</v>
      </c>
      <c r="F36" s="5">
        <v>0</v>
      </c>
      <c r="G36">
        <v>0</v>
      </c>
      <c r="H36">
        <v>0</v>
      </c>
      <c r="I36" s="5">
        <f t="shared" si="0"/>
        <v>1</v>
      </c>
    </row>
    <row r="37" spans="1:9" x14ac:dyDescent="0.2">
      <c r="A37" t="s">
        <v>927</v>
      </c>
      <c r="B37" t="s">
        <v>974</v>
      </c>
      <c r="C37" s="5">
        <v>39.289999008178697</v>
      </c>
      <c r="D37">
        <v>1</v>
      </c>
      <c r="E37">
        <v>1.1499999999999999</v>
      </c>
      <c r="F37" s="5">
        <v>0</v>
      </c>
      <c r="G37">
        <v>0</v>
      </c>
      <c r="H37">
        <v>0</v>
      </c>
      <c r="I37" s="5">
        <f t="shared" si="0"/>
        <v>1</v>
      </c>
    </row>
    <row r="38" spans="1:9" x14ac:dyDescent="0.2">
      <c r="A38" t="s">
        <v>699</v>
      </c>
      <c r="B38" t="s">
        <v>700</v>
      </c>
      <c r="C38" s="5">
        <v>22.400000691413901</v>
      </c>
      <c r="D38">
        <v>2</v>
      </c>
      <c r="E38">
        <v>0.36</v>
      </c>
      <c r="F38" s="5">
        <v>0</v>
      </c>
      <c r="G38">
        <v>0</v>
      </c>
      <c r="H38">
        <v>0</v>
      </c>
      <c r="I38" s="5">
        <f t="shared" si="0"/>
        <v>1</v>
      </c>
    </row>
    <row r="39" spans="1:9" x14ac:dyDescent="0.2">
      <c r="A39" t="s">
        <v>35</v>
      </c>
      <c r="B39" t="s">
        <v>314</v>
      </c>
      <c r="C39" s="5">
        <v>26.660001277923602</v>
      </c>
      <c r="D39">
        <v>5</v>
      </c>
      <c r="E39">
        <v>10.11</v>
      </c>
      <c r="F39" s="5">
        <v>42.730000615119899</v>
      </c>
      <c r="G39">
        <v>0</v>
      </c>
      <c r="H39">
        <v>0.25</v>
      </c>
      <c r="I39" s="5">
        <f t="shared" si="0"/>
        <v>0.97586872586872586</v>
      </c>
    </row>
    <row r="40" spans="1:9" x14ac:dyDescent="0.2">
      <c r="A40" t="s">
        <v>87</v>
      </c>
      <c r="B40" t="s">
        <v>366</v>
      </c>
      <c r="C40" s="5">
        <v>53.750002384185798</v>
      </c>
      <c r="D40">
        <v>36</v>
      </c>
      <c r="E40">
        <v>65.73</v>
      </c>
      <c r="F40" s="5">
        <v>48.840001225471497</v>
      </c>
      <c r="G40">
        <v>1</v>
      </c>
      <c r="H40">
        <v>2.58</v>
      </c>
      <c r="I40" s="5">
        <f t="shared" si="0"/>
        <v>0.96223100570926656</v>
      </c>
    </row>
    <row r="41" spans="1:9" x14ac:dyDescent="0.2">
      <c r="A41" t="s">
        <v>765</v>
      </c>
      <c r="B41" t="s">
        <v>872</v>
      </c>
      <c r="C41" s="5">
        <v>14.820000529289199</v>
      </c>
      <c r="D41">
        <v>1</v>
      </c>
      <c r="E41">
        <v>2.09</v>
      </c>
      <c r="F41" s="5">
        <v>23.620000481605501</v>
      </c>
      <c r="G41">
        <v>0</v>
      </c>
      <c r="H41">
        <v>0.19</v>
      </c>
      <c r="I41" s="5">
        <f t="shared" si="0"/>
        <v>0.91666666666666663</v>
      </c>
    </row>
    <row r="42" spans="1:9" ht="17" thickBot="1" x14ac:dyDescent="0.25">
      <c r="A42" s="12" t="s">
        <v>955</v>
      </c>
      <c r="B42" s="12" t="s">
        <v>975</v>
      </c>
      <c r="C42" s="13">
        <v>20.039999485015901</v>
      </c>
      <c r="D42" s="12">
        <v>1</v>
      </c>
      <c r="E42" s="12">
        <v>1.1599999999999999</v>
      </c>
      <c r="F42" s="13">
        <v>56.230002641677899</v>
      </c>
      <c r="G42" s="12">
        <v>0</v>
      </c>
      <c r="H42" s="12">
        <v>0.13</v>
      </c>
      <c r="I42" s="13">
        <f t="shared" si="0"/>
        <v>0.89922480620155032</v>
      </c>
    </row>
    <row r="43" spans="1:9" x14ac:dyDescent="0.2">
      <c r="A43" s="3" t="s">
        <v>956</v>
      </c>
      <c r="B43" s="3" t="s">
        <v>976</v>
      </c>
      <c r="C43" s="6">
        <v>62.819999456405597</v>
      </c>
      <c r="D43" s="3">
        <v>1</v>
      </c>
      <c r="E43" s="3">
        <v>1.1499999999999999</v>
      </c>
      <c r="F43" s="6">
        <v>55.129998922348001</v>
      </c>
      <c r="G43" s="3">
        <v>0</v>
      </c>
      <c r="H43" s="3">
        <v>0.2</v>
      </c>
      <c r="I43" s="6">
        <f t="shared" si="0"/>
        <v>0.85185185185185186</v>
      </c>
    </row>
    <row r="44" spans="1:9" x14ac:dyDescent="0.2">
      <c r="A44" s="3" t="s">
        <v>703</v>
      </c>
      <c r="B44" s="3" t="s">
        <v>704</v>
      </c>
      <c r="C44" s="6">
        <v>28.110000491142301</v>
      </c>
      <c r="D44" s="3">
        <v>1</v>
      </c>
      <c r="E44" s="3">
        <v>2.0099999999999998</v>
      </c>
      <c r="F44" s="6">
        <v>44.659999012947097</v>
      </c>
      <c r="G44" s="3">
        <v>0</v>
      </c>
      <c r="H44" s="3">
        <v>0.35</v>
      </c>
      <c r="I44" s="6">
        <f t="shared" si="0"/>
        <v>0.85169491525423724</v>
      </c>
    </row>
    <row r="45" spans="1:9" x14ac:dyDescent="0.2">
      <c r="A45" s="3" t="s">
        <v>925</v>
      </c>
      <c r="B45" s="3" t="s">
        <v>977</v>
      </c>
      <c r="C45" s="6">
        <v>17.769999802112601</v>
      </c>
      <c r="D45" s="3">
        <v>1</v>
      </c>
      <c r="E45" s="3">
        <v>1.61</v>
      </c>
      <c r="F45" s="6">
        <v>29.550001025199901</v>
      </c>
      <c r="G45" s="3">
        <v>0</v>
      </c>
      <c r="H45" s="3">
        <v>0.32</v>
      </c>
      <c r="I45" s="6">
        <f t="shared" si="0"/>
        <v>0.83419689119170981</v>
      </c>
    </row>
    <row r="46" spans="1:9" x14ac:dyDescent="0.2">
      <c r="A46" s="3" t="s">
        <v>161</v>
      </c>
      <c r="B46" s="3" t="s">
        <v>440</v>
      </c>
      <c r="C46" s="6">
        <v>49.720001220703097</v>
      </c>
      <c r="D46" s="3">
        <v>1</v>
      </c>
      <c r="E46" s="3">
        <v>0.86</v>
      </c>
      <c r="F46" s="6">
        <v>59.320002794265697</v>
      </c>
      <c r="G46" s="3">
        <v>0</v>
      </c>
      <c r="H46" s="3">
        <v>0.21</v>
      </c>
      <c r="I46" s="6">
        <f t="shared" si="0"/>
        <v>0.80373831775700932</v>
      </c>
    </row>
    <row r="47" spans="1:9" x14ac:dyDescent="0.2">
      <c r="A47" s="3" t="s">
        <v>946</v>
      </c>
      <c r="B47" s="3" t="s">
        <v>978</v>
      </c>
      <c r="C47" s="6">
        <v>29.330000281333898</v>
      </c>
      <c r="D47" s="3">
        <v>1</v>
      </c>
      <c r="E47" s="3">
        <v>0.83</v>
      </c>
      <c r="F47" s="6">
        <v>48.330000042915302</v>
      </c>
      <c r="G47" s="3">
        <v>0</v>
      </c>
      <c r="H47" s="3">
        <v>0.23</v>
      </c>
      <c r="I47" s="6">
        <f t="shared" si="0"/>
        <v>0.78301886792452824</v>
      </c>
    </row>
    <row r="48" spans="1:9" x14ac:dyDescent="0.2">
      <c r="A48" s="3" t="s">
        <v>957</v>
      </c>
      <c r="B48" s="3" t="s">
        <v>979</v>
      </c>
      <c r="C48" s="6">
        <v>24.909999966621399</v>
      </c>
      <c r="D48" s="3">
        <v>1</v>
      </c>
      <c r="E48" s="3">
        <v>0.78</v>
      </c>
      <c r="F48" s="6">
        <v>43.590000271797201</v>
      </c>
      <c r="G48" s="3">
        <v>0</v>
      </c>
      <c r="H48" s="3">
        <v>0.23</v>
      </c>
      <c r="I48" s="6">
        <f t="shared" si="0"/>
        <v>0.7722772277227723</v>
      </c>
    </row>
    <row r="49" spans="1:9" x14ac:dyDescent="0.2">
      <c r="A49" s="3" t="s">
        <v>623</v>
      </c>
      <c r="B49" s="3" t="s">
        <v>624</v>
      </c>
      <c r="C49" s="6">
        <v>20.1199993491173</v>
      </c>
      <c r="D49" s="3">
        <v>1</v>
      </c>
      <c r="E49" s="3">
        <v>0.76</v>
      </c>
      <c r="F49" s="6">
        <v>49.309998750686603</v>
      </c>
      <c r="G49" s="3">
        <v>0</v>
      </c>
      <c r="H49" s="3">
        <v>0.23</v>
      </c>
      <c r="I49" s="6">
        <f t="shared" si="0"/>
        <v>0.76767676767676774</v>
      </c>
    </row>
    <row r="50" spans="1:9" x14ac:dyDescent="0.2">
      <c r="A50" s="3" t="s">
        <v>650</v>
      </c>
      <c r="B50" s="3" t="s">
        <v>651</v>
      </c>
      <c r="C50" s="6">
        <v>17.1599999070168</v>
      </c>
      <c r="D50" s="3">
        <v>1</v>
      </c>
      <c r="E50" s="3">
        <v>2.12</v>
      </c>
      <c r="F50" s="6">
        <v>31.4999997615814</v>
      </c>
      <c r="G50" s="3">
        <v>0</v>
      </c>
      <c r="H50" s="3">
        <v>0.7</v>
      </c>
      <c r="I50" s="6">
        <f t="shared" si="0"/>
        <v>0.75177304964539005</v>
      </c>
    </row>
    <row r="51" spans="1:9" x14ac:dyDescent="0.2">
      <c r="A51" s="3" t="s">
        <v>250</v>
      </c>
      <c r="B51" s="3" t="s">
        <v>529</v>
      </c>
      <c r="C51" s="6">
        <v>45.469999313354499</v>
      </c>
      <c r="D51" s="3">
        <v>9</v>
      </c>
      <c r="E51" s="3">
        <v>11.64</v>
      </c>
      <c r="F51" s="6">
        <v>29.260000586509701</v>
      </c>
      <c r="G51" s="3">
        <v>2</v>
      </c>
      <c r="H51" s="3">
        <v>4.01</v>
      </c>
      <c r="I51" s="6">
        <f t="shared" si="0"/>
        <v>0.74376996805111828</v>
      </c>
    </row>
    <row r="52" spans="1:9" x14ac:dyDescent="0.2">
      <c r="A52" s="3" t="s">
        <v>591</v>
      </c>
      <c r="B52" s="3" t="s">
        <v>592</v>
      </c>
      <c r="C52" s="6">
        <v>27.7099996805191</v>
      </c>
      <c r="D52" s="3">
        <v>3</v>
      </c>
      <c r="E52" s="3">
        <v>6.01</v>
      </c>
      <c r="F52" s="6">
        <v>64.719998836517306</v>
      </c>
      <c r="G52" s="3">
        <v>1</v>
      </c>
      <c r="H52" s="3">
        <v>2.16</v>
      </c>
      <c r="I52" s="6">
        <f t="shared" si="0"/>
        <v>0.73561811505507957</v>
      </c>
    </row>
    <row r="53" spans="1:9" x14ac:dyDescent="0.2">
      <c r="A53" s="3" t="s">
        <v>654</v>
      </c>
      <c r="B53" s="3" t="s">
        <v>655</v>
      </c>
      <c r="C53" s="6">
        <v>25.8799999952316</v>
      </c>
      <c r="D53" s="3">
        <v>1</v>
      </c>
      <c r="E53" s="3">
        <v>1.68</v>
      </c>
      <c r="F53" s="6">
        <v>47.0600008964539</v>
      </c>
      <c r="G53" s="3">
        <v>0</v>
      </c>
      <c r="H53" s="3">
        <v>0.64</v>
      </c>
      <c r="I53" s="6">
        <f t="shared" si="0"/>
        <v>0.72413793103448276</v>
      </c>
    </row>
    <row r="54" spans="1:9" x14ac:dyDescent="0.2">
      <c r="A54" s="3" t="s">
        <v>685</v>
      </c>
      <c r="B54" s="3" t="s">
        <v>686</v>
      </c>
      <c r="C54" s="6">
        <v>17.810000479221301</v>
      </c>
      <c r="D54" s="3">
        <v>1</v>
      </c>
      <c r="E54" s="3">
        <v>1.24</v>
      </c>
      <c r="F54" s="6">
        <v>30.840000510215798</v>
      </c>
      <c r="G54" s="3">
        <v>0</v>
      </c>
      <c r="H54" s="3">
        <v>0.51</v>
      </c>
      <c r="I54" s="6">
        <f t="shared" si="0"/>
        <v>0.70857142857142852</v>
      </c>
    </row>
    <row r="55" spans="1:9" x14ac:dyDescent="0.2">
      <c r="A55" s="3" t="s">
        <v>660</v>
      </c>
      <c r="B55" s="3" t="s">
        <v>546</v>
      </c>
      <c r="C55" s="6">
        <v>32.649999856948902</v>
      </c>
      <c r="D55" s="3">
        <v>1</v>
      </c>
      <c r="E55" s="3">
        <v>0.49</v>
      </c>
      <c r="F55" s="6">
        <v>48.030000925064101</v>
      </c>
      <c r="G55" s="3">
        <v>0</v>
      </c>
      <c r="H55" s="3">
        <v>0.21</v>
      </c>
      <c r="I55" s="6">
        <f t="shared" si="0"/>
        <v>0.70000000000000007</v>
      </c>
    </row>
    <row r="56" spans="1:9" x14ac:dyDescent="0.2">
      <c r="A56" s="3" t="s">
        <v>581</v>
      </c>
      <c r="B56" s="3" t="s">
        <v>582</v>
      </c>
      <c r="C56" s="6">
        <v>53.659999370575001</v>
      </c>
      <c r="D56" s="3">
        <v>5</v>
      </c>
      <c r="E56" s="3">
        <v>10.01</v>
      </c>
      <c r="F56" s="6">
        <v>62.819999456405597</v>
      </c>
      <c r="G56" s="3">
        <v>2</v>
      </c>
      <c r="H56" s="3">
        <v>4.79</v>
      </c>
      <c r="I56" s="6">
        <f t="shared" si="0"/>
        <v>0.67635135135135127</v>
      </c>
    </row>
    <row r="57" spans="1:9" x14ac:dyDescent="0.2">
      <c r="A57" s="3" t="s">
        <v>928</v>
      </c>
      <c r="B57" s="3" t="s">
        <v>980</v>
      </c>
      <c r="C57" s="6">
        <v>24.009999632835399</v>
      </c>
      <c r="D57" s="3">
        <v>2</v>
      </c>
      <c r="E57" s="3">
        <v>4.0199999999999996</v>
      </c>
      <c r="F57" s="6">
        <v>31.470000743865999</v>
      </c>
      <c r="G57" s="3">
        <v>1</v>
      </c>
      <c r="H57" s="3">
        <v>2.04</v>
      </c>
      <c r="I57" s="6">
        <f t="shared" si="0"/>
        <v>0.66336633663366329</v>
      </c>
    </row>
    <row r="58" spans="1:9" x14ac:dyDescent="0.2">
      <c r="A58" s="3" t="s">
        <v>85</v>
      </c>
      <c r="B58" s="3" t="s">
        <v>364</v>
      </c>
      <c r="C58" s="6">
        <v>21.1400002241135</v>
      </c>
      <c r="D58" s="3">
        <v>1</v>
      </c>
      <c r="E58" s="3">
        <v>2.5</v>
      </c>
      <c r="F58" s="6">
        <v>34.409999847412102</v>
      </c>
      <c r="G58" s="3">
        <v>1</v>
      </c>
      <c r="H58" s="3">
        <v>1.3</v>
      </c>
      <c r="I58" s="6">
        <f t="shared" si="0"/>
        <v>0.65789473684210531</v>
      </c>
    </row>
    <row r="59" spans="1:9" x14ac:dyDescent="0.2">
      <c r="A59" s="3" t="s">
        <v>788</v>
      </c>
      <c r="B59" s="3" t="s">
        <v>895</v>
      </c>
      <c r="C59" s="6">
        <v>24.330000579357101</v>
      </c>
      <c r="D59" s="3">
        <v>1</v>
      </c>
      <c r="E59" s="3">
        <v>2.09</v>
      </c>
      <c r="F59" s="6">
        <v>37.889999151229901</v>
      </c>
      <c r="G59" s="3">
        <v>0</v>
      </c>
      <c r="H59" s="3">
        <v>1.1000000000000001</v>
      </c>
      <c r="I59" s="6">
        <f t="shared" si="0"/>
        <v>0.65517241379310343</v>
      </c>
    </row>
    <row r="60" spans="1:9" x14ac:dyDescent="0.2">
      <c r="A60" s="3" t="s">
        <v>936</v>
      </c>
      <c r="B60" s="3" t="s">
        <v>917</v>
      </c>
      <c r="C60" s="6">
        <v>33.370000123977697</v>
      </c>
      <c r="D60" s="3">
        <v>1</v>
      </c>
      <c r="E60" s="3">
        <v>1.52</v>
      </c>
      <c r="F60" s="6">
        <v>46.169999241828897</v>
      </c>
      <c r="G60" s="3">
        <v>0</v>
      </c>
      <c r="H60" s="3">
        <v>0.81</v>
      </c>
      <c r="I60" s="6">
        <f t="shared" si="0"/>
        <v>0.6523605150214592</v>
      </c>
    </row>
    <row r="61" spans="1:9" x14ac:dyDescent="0.2">
      <c r="A61" s="3" t="s">
        <v>631</v>
      </c>
      <c r="B61" s="3" t="s">
        <v>632</v>
      </c>
      <c r="C61" s="6">
        <v>29.069998860359199</v>
      </c>
      <c r="D61" s="3">
        <v>1</v>
      </c>
      <c r="E61" s="3">
        <v>1.5</v>
      </c>
      <c r="F61" s="6">
        <v>41.969999670982403</v>
      </c>
      <c r="G61" s="3">
        <v>0</v>
      </c>
      <c r="H61" s="3">
        <v>0.82</v>
      </c>
      <c r="I61" s="6">
        <f t="shared" si="0"/>
        <v>0.64655172413793105</v>
      </c>
    </row>
    <row r="62" spans="1:9" x14ac:dyDescent="0.2">
      <c r="A62" s="3" t="s">
        <v>742</v>
      </c>
      <c r="B62" s="3" t="s">
        <v>849</v>
      </c>
      <c r="C62" s="6">
        <v>14.6200001239777</v>
      </c>
      <c r="D62" s="3">
        <v>1</v>
      </c>
      <c r="E62" s="3">
        <v>1.26</v>
      </c>
      <c r="F62" s="6">
        <v>39.860001206398003</v>
      </c>
      <c r="G62" s="3">
        <v>0</v>
      </c>
      <c r="H62" s="3">
        <v>0.69</v>
      </c>
      <c r="I62" s="6">
        <f t="shared" si="0"/>
        <v>0.64615384615384619</v>
      </c>
    </row>
    <row r="63" spans="1:9" x14ac:dyDescent="0.2">
      <c r="A63" s="3" t="s">
        <v>640</v>
      </c>
      <c r="B63" s="3" t="s">
        <v>641</v>
      </c>
      <c r="C63" s="6">
        <v>13.8300001621246</v>
      </c>
      <c r="D63" s="3">
        <v>1</v>
      </c>
      <c r="E63" s="3">
        <v>1.3</v>
      </c>
      <c r="F63" s="6">
        <v>36.710000038147001</v>
      </c>
      <c r="G63" s="3">
        <v>0</v>
      </c>
      <c r="H63" s="3">
        <v>0.74</v>
      </c>
      <c r="I63" s="6">
        <f t="shared" si="0"/>
        <v>0.63725490196078427</v>
      </c>
    </row>
    <row r="64" spans="1:9" x14ac:dyDescent="0.2">
      <c r="A64" s="3" t="s">
        <v>137</v>
      </c>
      <c r="B64" s="3" t="s">
        <v>416</v>
      </c>
      <c r="C64" s="6">
        <v>19.789999723434399</v>
      </c>
      <c r="D64" s="3">
        <v>1</v>
      </c>
      <c r="E64" s="3">
        <v>1.52</v>
      </c>
      <c r="F64" s="6">
        <v>28.479999303817699</v>
      </c>
      <c r="G64" s="3">
        <v>0</v>
      </c>
      <c r="H64" s="3">
        <v>1.05</v>
      </c>
      <c r="I64" s="6">
        <f t="shared" si="0"/>
        <v>0.5914396887159532</v>
      </c>
    </row>
    <row r="65" spans="1:9" x14ac:dyDescent="0.2">
      <c r="A65" s="3" t="s">
        <v>944</v>
      </c>
      <c r="B65" s="3" t="s">
        <v>981</v>
      </c>
      <c r="C65" s="6">
        <v>35.760000348091097</v>
      </c>
      <c r="D65" s="3">
        <v>3</v>
      </c>
      <c r="E65" s="3">
        <v>5.85</v>
      </c>
      <c r="F65" s="6">
        <v>49.230000376701398</v>
      </c>
      <c r="G65" s="3">
        <v>2</v>
      </c>
      <c r="H65" s="3">
        <v>4.0999999999999996</v>
      </c>
      <c r="I65" s="6">
        <f t="shared" si="0"/>
        <v>0.5879396984924623</v>
      </c>
    </row>
    <row r="66" spans="1:9" x14ac:dyDescent="0.2">
      <c r="A66" s="3" t="s">
        <v>939</v>
      </c>
      <c r="B66" s="3" t="s">
        <v>982</v>
      </c>
      <c r="C66" s="6">
        <v>28.049999475479101</v>
      </c>
      <c r="D66" s="3">
        <v>1</v>
      </c>
      <c r="E66" s="3">
        <v>1.27</v>
      </c>
      <c r="F66" s="6">
        <v>53.659999370575001</v>
      </c>
      <c r="G66" s="3">
        <v>0</v>
      </c>
      <c r="H66" s="3">
        <v>0.91</v>
      </c>
      <c r="I66" s="6">
        <f t="shared" si="0"/>
        <v>0.58256880733944949</v>
      </c>
    </row>
    <row r="67" spans="1:9" x14ac:dyDescent="0.2">
      <c r="A67" s="3" t="s">
        <v>625</v>
      </c>
      <c r="B67" s="3" t="s">
        <v>626</v>
      </c>
      <c r="C67" s="6">
        <v>19.7999998927116</v>
      </c>
      <c r="D67" s="3">
        <v>1</v>
      </c>
      <c r="E67" s="3">
        <v>1.25</v>
      </c>
      <c r="F67" s="6">
        <v>40.610000491142301</v>
      </c>
      <c r="G67" s="3">
        <v>0</v>
      </c>
      <c r="H67" s="3">
        <v>0.9</v>
      </c>
      <c r="I67" s="6">
        <f t="shared" si="0"/>
        <v>0.58139534883720934</v>
      </c>
    </row>
    <row r="68" spans="1:9" x14ac:dyDescent="0.2">
      <c r="A68" s="3" t="s">
        <v>606</v>
      </c>
      <c r="B68" s="3" t="s">
        <v>607</v>
      </c>
      <c r="C68" s="6">
        <v>19.660000503063198</v>
      </c>
      <c r="D68" s="3">
        <v>1</v>
      </c>
      <c r="E68" s="3">
        <v>3.27</v>
      </c>
      <c r="F68" s="6">
        <v>37.909999489784198</v>
      </c>
      <c r="G68" s="3">
        <v>0</v>
      </c>
      <c r="H68" s="3">
        <v>2.41</v>
      </c>
      <c r="I68" s="6">
        <f t="shared" si="0"/>
        <v>0.57570422535211274</v>
      </c>
    </row>
    <row r="69" spans="1:9" x14ac:dyDescent="0.2">
      <c r="A69" s="3" t="s">
        <v>145</v>
      </c>
      <c r="B69" s="3" t="s">
        <v>424</v>
      </c>
      <c r="C69" s="6">
        <v>22.390000522136699</v>
      </c>
      <c r="D69" s="3">
        <v>3</v>
      </c>
      <c r="E69" s="3">
        <v>7.32</v>
      </c>
      <c r="F69" s="6">
        <v>39.660000801086397</v>
      </c>
      <c r="G69" s="3">
        <v>1</v>
      </c>
      <c r="H69" s="3">
        <v>5.61</v>
      </c>
      <c r="I69" s="6">
        <f t="shared" ref="I69:I132" si="1">E69/(E69+H69)</f>
        <v>0.56612529002320189</v>
      </c>
    </row>
    <row r="70" spans="1:9" x14ac:dyDescent="0.2">
      <c r="A70" s="3" t="s">
        <v>942</v>
      </c>
      <c r="B70" s="3" t="s">
        <v>983</v>
      </c>
      <c r="C70" s="6">
        <v>28.099998831749001</v>
      </c>
      <c r="D70" s="3">
        <v>1</v>
      </c>
      <c r="E70" s="3">
        <v>1.48</v>
      </c>
      <c r="F70" s="6">
        <v>29.829999804496801</v>
      </c>
      <c r="G70" s="3">
        <v>0</v>
      </c>
      <c r="H70" s="3">
        <v>1.1499999999999999</v>
      </c>
      <c r="I70" s="6">
        <f t="shared" si="1"/>
        <v>0.56273764258555137</v>
      </c>
    </row>
    <row r="71" spans="1:9" x14ac:dyDescent="0.2">
      <c r="A71" s="3" t="s">
        <v>661</v>
      </c>
      <c r="B71" s="3" t="s">
        <v>662</v>
      </c>
      <c r="C71" s="6">
        <v>18.979999423026999</v>
      </c>
      <c r="D71" s="3">
        <v>2</v>
      </c>
      <c r="E71" s="3">
        <v>1.79</v>
      </c>
      <c r="F71" s="6">
        <v>29.640001058578498</v>
      </c>
      <c r="G71" s="3">
        <v>2</v>
      </c>
      <c r="H71" s="3">
        <v>1.43</v>
      </c>
      <c r="I71" s="6">
        <f t="shared" si="1"/>
        <v>0.55590062111801253</v>
      </c>
    </row>
    <row r="72" spans="1:9" x14ac:dyDescent="0.2">
      <c r="A72" s="3" t="s">
        <v>772</v>
      </c>
      <c r="B72" s="3" t="s">
        <v>879</v>
      </c>
      <c r="C72" s="6">
        <v>23.749999701976801</v>
      </c>
      <c r="D72" s="3">
        <v>1</v>
      </c>
      <c r="E72" s="3">
        <v>1.3</v>
      </c>
      <c r="F72" s="6">
        <v>32.949998974800103</v>
      </c>
      <c r="G72" s="3">
        <v>0</v>
      </c>
      <c r="H72" s="3">
        <v>1.07</v>
      </c>
      <c r="I72" s="6">
        <f t="shared" si="1"/>
        <v>0.54852320675105481</v>
      </c>
    </row>
    <row r="73" spans="1:9" x14ac:dyDescent="0.2">
      <c r="A73" s="3" t="s">
        <v>934</v>
      </c>
      <c r="B73" s="3" t="s">
        <v>984</v>
      </c>
      <c r="C73" s="6">
        <v>49.020001292228699</v>
      </c>
      <c r="D73" s="3">
        <v>1</v>
      </c>
      <c r="E73" s="3">
        <v>2.0499999999999998</v>
      </c>
      <c r="F73" s="6">
        <v>50.110000371932998</v>
      </c>
      <c r="G73" s="3">
        <v>1</v>
      </c>
      <c r="H73" s="3">
        <v>1.69</v>
      </c>
      <c r="I73" s="6">
        <f t="shared" si="1"/>
        <v>0.54812834224598928</v>
      </c>
    </row>
    <row r="74" spans="1:9" x14ac:dyDescent="0.2">
      <c r="A74" s="3" t="s">
        <v>629</v>
      </c>
      <c r="B74" s="3" t="s">
        <v>630</v>
      </c>
      <c r="C74" s="6">
        <v>30.0399988889694</v>
      </c>
      <c r="D74" s="3">
        <v>1</v>
      </c>
      <c r="E74" s="3">
        <v>1.46</v>
      </c>
      <c r="F74" s="6">
        <v>75.459998846054106</v>
      </c>
      <c r="G74" s="3">
        <v>1</v>
      </c>
      <c r="H74" s="3">
        <v>1.22</v>
      </c>
      <c r="I74" s="6">
        <f t="shared" si="1"/>
        <v>0.54477611940298509</v>
      </c>
    </row>
    <row r="75" spans="1:9" x14ac:dyDescent="0.2">
      <c r="A75" s="3" t="s">
        <v>677</v>
      </c>
      <c r="B75" s="3" t="s">
        <v>678</v>
      </c>
      <c r="C75" s="6">
        <v>53.700000047683702</v>
      </c>
      <c r="D75" s="3">
        <v>1</v>
      </c>
      <c r="E75" s="3">
        <v>2.0099999999999998</v>
      </c>
      <c r="F75" s="6">
        <v>68.059998750686603</v>
      </c>
      <c r="G75" s="3">
        <v>1</v>
      </c>
      <c r="H75" s="3">
        <v>1.69</v>
      </c>
      <c r="I75" s="6">
        <f t="shared" si="1"/>
        <v>0.54324324324324325</v>
      </c>
    </row>
    <row r="76" spans="1:9" x14ac:dyDescent="0.2">
      <c r="A76" s="3" t="s">
        <v>667</v>
      </c>
      <c r="B76" s="3" t="s">
        <v>668</v>
      </c>
      <c r="C76" s="6">
        <v>24.179999530315399</v>
      </c>
      <c r="D76" s="3">
        <v>1</v>
      </c>
      <c r="E76" s="3">
        <v>2.08</v>
      </c>
      <c r="F76" s="6">
        <v>33.9300006628037</v>
      </c>
      <c r="G76" s="3">
        <v>1</v>
      </c>
      <c r="H76" s="3">
        <v>1.75</v>
      </c>
      <c r="I76" s="6">
        <f t="shared" si="1"/>
        <v>0.54308093994778073</v>
      </c>
    </row>
    <row r="77" spans="1:9" x14ac:dyDescent="0.2">
      <c r="A77" s="3" t="s">
        <v>583</v>
      </c>
      <c r="B77" s="3" t="s">
        <v>584</v>
      </c>
      <c r="C77" s="6">
        <v>50.9100019931793</v>
      </c>
      <c r="D77" s="3">
        <v>5</v>
      </c>
      <c r="E77" s="3">
        <v>8.01</v>
      </c>
      <c r="F77" s="6">
        <v>51.090002059936502</v>
      </c>
      <c r="G77" s="3">
        <v>3</v>
      </c>
      <c r="H77" s="3">
        <v>6.83</v>
      </c>
      <c r="I77" s="6">
        <f t="shared" si="1"/>
        <v>0.53975741239892183</v>
      </c>
    </row>
    <row r="78" spans="1:9" x14ac:dyDescent="0.2">
      <c r="A78" s="3" t="s">
        <v>937</v>
      </c>
      <c r="B78" s="3" t="s">
        <v>985</v>
      </c>
      <c r="C78" s="6">
        <v>15.3500005602837</v>
      </c>
      <c r="D78" s="3">
        <v>1</v>
      </c>
      <c r="E78" s="3">
        <v>1.32</v>
      </c>
      <c r="F78" s="6">
        <v>20.100000500678998</v>
      </c>
      <c r="G78" s="3">
        <v>1</v>
      </c>
      <c r="H78" s="3">
        <v>1.1299999999999999</v>
      </c>
      <c r="I78" s="6">
        <f t="shared" si="1"/>
        <v>0.53877551020408165</v>
      </c>
    </row>
    <row r="79" spans="1:9" x14ac:dyDescent="0.2">
      <c r="A79" s="3" t="s">
        <v>638</v>
      </c>
      <c r="B79" s="3" t="s">
        <v>637</v>
      </c>
      <c r="C79" s="6">
        <v>22.6099997758865</v>
      </c>
      <c r="D79" s="3">
        <v>1</v>
      </c>
      <c r="E79" s="3">
        <v>1.89</v>
      </c>
      <c r="F79" s="6">
        <v>31.589999794960001</v>
      </c>
      <c r="G79" s="3">
        <v>1</v>
      </c>
      <c r="H79" s="3">
        <v>1.64</v>
      </c>
      <c r="I79" s="6">
        <f t="shared" si="1"/>
        <v>0.53541076487252126</v>
      </c>
    </row>
    <row r="80" spans="1:9" x14ac:dyDescent="0.2">
      <c r="A80" s="3" t="s">
        <v>797</v>
      </c>
      <c r="B80" s="3" t="s">
        <v>904</v>
      </c>
      <c r="C80" s="6">
        <v>25.659999251365701</v>
      </c>
      <c r="D80" s="3">
        <v>1</v>
      </c>
      <c r="E80" s="3">
        <v>2.12</v>
      </c>
      <c r="F80" s="6">
        <v>42.140001058578498</v>
      </c>
      <c r="G80" s="3">
        <v>1</v>
      </c>
      <c r="H80" s="3">
        <v>1.88</v>
      </c>
      <c r="I80" s="6">
        <f t="shared" si="1"/>
        <v>0.53</v>
      </c>
    </row>
    <row r="81" spans="1:9" x14ac:dyDescent="0.2">
      <c r="A81" s="3" t="s">
        <v>809</v>
      </c>
      <c r="B81" s="3" t="s">
        <v>916</v>
      </c>
      <c r="C81" s="6">
        <v>23.710000514984099</v>
      </c>
      <c r="D81" s="3">
        <v>1</v>
      </c>
      <c r="E81" s="3">
        <v>1.44</v>
      </c>
      <c r="F81" s="6">
        <v>37.830001115799</v>
      </c>
      <c r="G81" s="3">
        <v>1</v>
      </c>
      <c r="H81" s="3">
        <v>1.3</v>
      </c>
      <c r="I81" s="6">
        <f t="shared" si="1"/>
        <v>0.52554744525547437</v>
      </c>
    </row>
    <row r="82" spans="1:9" x14ac:dyDescent="0.2">
      <c r="A82" s="3" t="s">
        <v>711</v>
      </c>
      <c r="B82" s="3" t="s">
        <v>818</v>
      </c>
      <c r="C82" s="6">
        <v>43.520000576972997</v>
      </c>
      <c r="D82" s="3">
        <v>1</v>
      </c>
      <c r="E82" s="3">
        <v>1.9</v>
      </c>
      <c r="F82" s="6">
        <v>56.989997625351002</v>
      </c>
      <c r="G82" s="3">
        <v>1</v>
      </c>
      <c r="H82" s="3">
        <v>1.73</v>
      </c>
      <c r="I82" s="6">
        <f t="shared" si="1"/>
        <v>0.52341597796143247</v>
      </c>
    </row>
    <row r="83" spans="1:9" x14ac:dyDescent="0.2">
      <c r="A83" s="3" t="s">
        <v>627</v>
      </c>
      <c r="B83" s="3" t="s">
        <v>628</v>
      </c>
      <c r="C83" s="6">
        <v>18.809999525546999</v>
      </c>
      <c r="D83" s="3">
        <v>1</v>
      </c>
      <c r="E83" s="3">
        <v>2.17</v>
      </c>
      <c r="F83" s="6">
        <v>37.970000505447402</v>
      </c>
      <c r="G83" s="3">
        <v>1</v>
      </c>
      <c r="H83" s="3">
        <v>1.99</v>
      </c>
      <c r="I83" s="6">
        <f t="shared" si="1"/>
        <v>0.52163461538461531</v>
      </c>
    </row>
    <row r="84" spans="1:9" x14ac:dyDescent="0.2">
      <c r="A84" s="3" t="s">
        <v>644</v>
      </c>
      <c r="B84" s="3" t="s">
        <v>645</v>
      </c>
      <c r="C84" s="6">
        <v>18.880000710487401</v>
      </c>
      <c r="D84" s="3">
        <v>1</v>
      </c>
      <c r="E84" s="3">
        <v>1.36</v>
      </c>
      <c r="F84" s="6">
        <v>36.730000376701398</v>
      </c>
      <c r="G84" s="3">
        <v>1</v>
      </c>
      <c r="H84" s="3">
        <v>1.25</v>
      </c>
      <c r="I84" s="6">
        <f t="shared" si="1"/>
        <v>0.52107279693486586</v>
      </c>
    </row>
    <row r="85" spans="1:9" x14ac:dyDescent="0.2">
      <c r="A85" s="3" t="s">
        <v>663</v>
      </c>
      <c r="B85" s="3" t="s">
        <v>664</v>
      </c>
      <c r="C85" s="6">
        <v>38.269999623298602</v>
      </c>
      <c r="D85" s="3">
        <v>2</v>
      </c>
      <c r="E85" s="3">
        <v>2.0099999999999998</v>
      </c>
      <c r="F85" s="6">
        <v>51.020002365112298</v>
      </c>
      <c r="G85" s="3">
        <v>1</v>
      </c>
      <c r="H85" s="3">
        <v>1.9</v>
      </c>
      <c r="I85" s="6">
        <f t="shared" si="1"/>
        <v>0.51406649616368283</v>
      </c>
    </row>
    <row r="86" spans="1:9" x14ac:dyDescent="0.2">
      <c r="A86" s="3" t="s">
        <v>938</v>
      </c>
      <c r="B86" s="3" t="s">
        <v>986</v>
      </c>
      <c r="C86" s="6">
        <v>9.8770000040531194</v>
      </c>
      <c r="D86" s="3">
        <v>1</v>
      </c>
      <c r="E86" s="3">
        <v>2.12</v>
      </c>
      <c r="F86" s="6">
        <v>19.4399997591972</v>
      </c>
      <c r="G86" s="3">
        <v>1</v>
      </c>
      <c r="H86" s="3">
        <v>2.0099999999999998</v>
      </c>
      <c r="I86" s="6">
        <f t="shared" si="1"/>
        <v>0.51331719128329301</v>
      </c>
    </row>
    <row r="87" spans="1:9" x14ac:dyDescent="0.2">
      <c r="A87" s="3" t="s">
        <v>210</v>
      </c>
      <c r="B87" s="3" t="s">
        <v>489</v>
      </c>
      <c r="C87" s="6">
        <v>70.5299973487854</v>
      </c>
      <c r="D87" s="3">
        <v>110</v>
      </c>
      <c r="E87" s="3">
        <v>127.16</v>
      </c>
      <c r="F87" s="6">
        <v>71.630001068115206</v>
      </c>
      <c r="G87" s="3">
        <v>130</v>
      </c>
      <c r="H87" s="3">
        <v>123.49</v>
      </c>
      <c r="I87" s="6">
        <f t="shared" si="1"/>
        <v>0.50732096548972672</v>
      </c>
    </row>
    <row r="88" spans="1:9" x14ac:dyDescent="0.2">
      <c r="A88" s="3" t="s">
        <v>958</v>
      </c>
      <c r="B88" s="3" t="s">
        <v>987</v>
      </c>
      <c r="C88" s="6">
        <v>12.6599997282028</v>
      </c>
      <c r="D88" s="3">
        <v>1</v>
      </c>
      <c r="E88" s="3">
        <v>0.42</v>
      </c>
      <c r="F88" s="6">
        <v>40.580001473426798</v>
      </c>
      <c r="G88" s="3">
        <v>0</v>
      </c>
      <c r="H88" s="3">
        <v>0.41</v>
      </c>
      <c r="I88" s="6">
        <f t="shared" si="1"/>
        <v>0.50602409638554213</v>
      </c>
    </row>
    <row r="89" spans="1:9" x14ac:dyDescent="0.2">
      <c r="A89" s="3" t="s">
        <v>933</v>
      </c>
      <c r="B89" s="3" t="s">
        <v>988</v>
      </c>
      <c r="C89" s="6">
        <v>7.1149997413158399</v>
      </c>
      <c r="D89" s="3">
        <v>2</v>
      </c>
      <c r="E89" s="3">
        <v>2.0499999999999998</v>
      </c>
      <c r="F89" s="6">
        <v>35.969999432563803</v>
      </c>
      <c r="G89" s="3">
        <v>3</v>
      </c>
      <c r="H89" s="3">
        <v>2.0299999999999998</v>
      </c>
      <c r="I89" s="6">
        <f t="shared" si="1"/>
        <v>0.50245098039215685</v>
      </c>
    </row>
    <row r="90" spans="1:9" x14ac:dyDescent="0.2">
      <c r="A90" s="3" t="s">
        <v>693</v>
      </c>
      <c r="B90" s="3" t="s">
        <v>694</v>
      </c>
      <c r="C90" s="6">
        <v>40.059998631477399</v>
      </c>
      <c r="D90" s="3">
        <v>1</v>
      </c>
      <c r="E90" s="3">
        <v>2.02</v>
      </c>
      <c r="F90" s="6">
        <v>53.600001335144</v>
      </c>
      <c r="G90" s="3">
        <v>1</v>
      </c>
      <c r="H90" s="3">
        <v>2.0099999999999998</v>
      </c>
      <c r="I90" s="6">
        <f t="shared" si="1"/>
        <v>0.50124069478908195</v>
      </c>
    </row>
    <row r="91" spans="1:9" x14ac:dyDescent="0.2">
      <c r="A91" s="3" t="s">
        <v>926</v>
      </c>
      <c r="B91" s="3" t="s">
        <v>989</v>
      </c>
      <c r="C91" s="6">
        <v>27.820000052452102</v>
      </c>
      <c r="D91" s="3">
        <v>1</v>
      </c>
      <c r="E91" s="3">
        <v>2.02</v>
      </c>
      <c r="F91" s="6">
        <v>26.989999413490299</v>
      </c>
      <c r="G91" s="3">
        <v>1</v>
      </c>
      <c r="H91" s="3">
        <v>2.02</v>
      </c>
      <c r="I91" s="6">
        <f t="shared" si="1"/>
        <v>0.5</v>
      </c>
    </row>
    <row r="92" spans="1:9" x14ac:dyDescent="0.2">
      <c r="A92" s="3" t="s">
        <v>799</v>
      </c>
      <c r="B92" s="3" t="s">
        <v>906</v>
      </c>
      <c r="C92" s="6">
        <v>31.610000133514401</v>
      </c>
      <c r="D92" s="3">
        <v>2</v>
      </c>
      <c r="E92" s="3">
        <v>2.0099999999999998</v>
      </c>
      <c r="F92" s="6">
        <v>55.440002679824801</v>
      </c>
      <c r="G92" s="3">
        <v>3</v>
      </c>
      <c r="H92" s="3">
        <v>2.0099999999999998</v>
      </c>
      <c r="I92" s="6">
        <f t="shared" si="1"/>
        <v>0.5</v>
      </c>
    </row>
    <row r="93" spans="1:9" x14ac:dyDescent="0.2">
      <c r="A93" s="3" t="s">
        <v>800</v>
      </c>
      <c r="B93" s="3" t="s">
        <v>907</v>
      </c>
      <c r="C93" s="6">
        <v>20.080000162124598</v>
      </c>
      <c r="D93" s="3">
        <v>1</v>
      </c>
      <c r="E93" s="3">
        <v>1.84</v>
      </c>
      <c r="F93" s="6">
        <v>39.089998602867098</v>
      </c>
      <c r="G93" s="3">
        <v>1</v>
      </c>
      <c r="H93" s="3">
        <v>1.86</v>
      </c>
      <c r="I93" s="6">
        <f t="shared" si="1"/>
        <v>0.49729729729729727</v>
      </c>
    </row>
    <row r="94" spans="1:9" x14ac:dyDescent="0.2">
      <c r="A94" s="3" t="s">
        <v>792</v>
      </c>
      <c r="B94" s="3" t="s">
        <v>899</v>
      </c>
      <c r="C94" s="6">
        <v>24.719999730586999</v>
      </c>
      <c r="D94" s="3">
        <v>1</v>
      </c>
      <c r="E94" s="3">
        <v>2.0299999999999998</v>
      </c>
      <c r="F94" s="6">
        <v>37.259998917579701</v>
      </c>
      <c r="G94" s="3">
        <v>2</v>
      </c>
      <c r="H94" s="3">
        <v>2.06</v>
      </c>
      <c r="I94" s="6">
        <f t="shared" si="1"/>
        <v>0.49633251833740827</v>
      </c>
    </row>
    <row r="95" spans="1:9" x14ac:dyDescent="0.2">
      <c r="A95" s="3" t="s">
        <v>795</v>
      </c>
      <c r="B95" s="3" t="s">
        <v>902</v>
      </c>
      <c r="C95" s="6">
        <v>3.4480001777410498</v>
      </c>
      <c r="D95" s="3">
        <v>1</v>
      </c>
      <c r="E95" s="3">
        <v>1.25</v>
      </c>
      <c r="F95" s="6">
        <v>36.210000514984102</v>
      </c>
      <c r="G95" s="3">
        <v>1</v>
      </c>
      <c r="H95" s="3">
        <v>1.3</v>
      </c>
      <c r="I95" s="6">
        <f t="shared" si="1"/>
        <v>0.49019607843137258</v>
      </c>
    </row>
    <row r="96" spans="1:9" x14ac:dyDescent="0.2">
      <c r="A96" s="3" t="s">
        <v>184</v>
      </c>
      <c r="B96" s="3" t="s">
        <v>463</v>
      </c>
      <c r="C96" s="6">
        <v>28.510001301765399</v>
      </c>
      <c r="D96" s="3">
        <v>2</v>
      </c>
      <c r="E96" s="3">
        <v>3.86</v>
      </c>
      <c r="F96" s="6">
        <v>40.149998664856</v>
      </c>
      <c r="G96" s="3">
        <v>2</v>
      </c>
      <c r="H96" s="3">
        <v>4.05</v>
      </c>
      <c r="I96" s="6">
        <f t="shared" si="1"/>
        <v>0.48798988621997469</v>
      </c>
    </row>
    <row r="97" spans="1:9" x14ac:dyDescent="0.2">
      <c r="A97" s="3" t="s">
        <v>673</v>
      </c>
      <c r="B97" s="3" t="s">
        <v>674</v>
      </c>
      <c r="C97" s="6">
        <v>42.919999361038201</v>
      </c>
      <c r="D97" s="3">
        <v>1</v>
      </c>
      <c r="E97" s="3">
        <v>1.23</v>
      </c>
      <c r="F97" s="6">
        <v>33.790001273155198</v>
      </c>
      <c r="G97" s="3">
        <v>1</v>
      </c>
      <c r="H97" s="3">
        <v>1.3</v>
      </c>
      <c r="I97" s="6">
        <f t="shared" si="1"/>
        <v>0.48616600790513831</v>
      </c>
    </row>
    <row r="98" spans="1:9" x14ac:dyDescent="0.2">
      <c r="A98" s="3" t="s">
        <v>959</v>
      </c>
      <c r="B98" s="3" t="s">
        <v>990</v>
      </c>
      <c r="C98" s="6">
        <v>30.799999833107002</v>
      </c>
      <c r="D98" s="3">
        <v>1</v>
      </c>
      <c r="E98" s="3">
        <v>1.17</v>
      </c>
      <c r="F98" s="6">
        <v>39.539998769760103</v>
      </c>
      <c r="G98" s="3">
        <v>1</v>
      </c>
      <c r="H98" s="3">
        <v>1.26</v>
      </c>
      <c r="I98" s="6">
        <f t="shared" si="1"/>
        <v>0.48148148148148151</v>
      </c>
    </row>
    <row r="99" spans="1:9" x14ac:dyDescent="0.2">
      <c r="A99" s="3" t="s">
        <v>763</v>
      </c>
      <c r="B99" s="3" t="s">
        <v>870</v>
      </c>
      <c r="C99" s="6">
        <v>28.990000486373901</v>
      </c>
      <c r="D99" s="3">
        <v>1</v>
      </c>
      <c r="E99" s="3">
        <v>1.88</v>
      </c>
      <c r="F99" s="6">
        <v>29.7199994325638</v>
      </c>
      <c r="G99" s="3">
        <v>1</v>
      </c>
      <c r="H99" s="3">
        <v>2.0299999999999998</v>
      </c>
      <c r="I99" s="6">
        <f t="shared" si="1"/>
        <v>0.48081841432225064</v>
      </c>
    </row>
    <row r="100" spans="1:9" x14ac:dyDescent="0.2">
      <c r="A100" s="3" t="s">
        <v>240</v>
      </c>
      <c r="B100" s="3" t="s">
        <v>519</v>
      </c>
      <c r="C100" s="6">
        <v>32.379999756813</v>
      </c>
      <c r="D100" s="3">
        <v>1</v>
      </c>
      <c r="E100" s="3">
        <v>1.82</v>
      </c>
      <c r="F100" s="6">
        <v>28.760001063346898</v>
      </c>
      <c r="G100" s="3">
        <v>1</v>
      </c>
      <c r="H100" s="3">
        <v>1.99</v>
      </c>
      <c r="I100" s="6">
        <f t="shared" si="1"/>
        <v>0.47769028871391078</v>
      </c>
    </row>
    <row r="101" spans="1:9" x14ac:dyDescent="0.2">
      <c r="A101" s="3" t="s">
        <v>265</v>
      </c>
      <c r="B101" s="3" t="s">
        <v>544</v>
      </c>
      <c r="C101" s="6">
        <v>22.0400005578995</v>
      </c>
      <c r="D101" s="3">
        <v>1</v>
      </c>
      <c r="E101" s="3">
        <v>2.06</v>
      </c>
      <c r="F101" s="6">
        <v>40.2200013399124</v>
      </c>
      <c r="G101" s="3">
        <v>1</v>
      </c>
      <c r="H101" s="3">
        <v>2.2599999999999998</v>
      </c>
      <c r="I101" s="6">
        <f t="shared" si="1"/>
        <v>0.47685185185185186</v>
      </c>
    </row>
    <row r="102" spans="1:9" x14ac:dyDescent="0.2">
      <c r="A102" s="3" t="s">
        <v>216</v>
      </c>
      <c r="B102" s="3" t="s">
        <v>495</v>
      </c>
      <c r="C102" s="6">
        <v>76.289999485015898</v>
      </c>
      <c r="D102" s="3">
        <v>76</v>
      </c>
      <c r="E102" s="3">
        <v>110.32</v>
      </c>
      <c r="F102" s="6">
        <v>76.969999074935899</v>
      </c>
      <c r="G102" s="3">
        <v>114</v>
      </c>
      <c r="H102" s="3">
        <v>123.12</v>
      </c>
      <c r="I102" s="6">
        <f t="shared" si="1"/>
        <v>0.47258396161754623</v>
      </c>
    </row>
    <row r="103" spans="1:9" x14ac:dyDescent="0.2">
      <c r="A103" s="3" t="s">
        <v>235</v>
      </c>
      <c r="B103" s="3" t="s">
        <v>514</v>
      </c>
      <c r="C103" s="6">
        <v>19.930000603199002</v>
      </c>
      <c r="D103" s="3">
        <v>6</v>
      </c>
      <c r="E103" s="3">
        <v>9.26</v>
      </c>
      <c r="F103" s="6">
        <v>32.1799993515015</v>
      </c>
      <c r="G103" s="3">
        <v>5</v>
      </c>
      <c r="H103" s="3">
        <v>10.49</v>
      </c>
      <c r="I103" s="6">
        <f t="shared" si="1"/>
        <v>0.4688607594936709</v>
      </c>
    </row>
    <row r="104" spans="1:9" x14ac:dyDescent="0.2">
      <c r="A104" s="3" t="s">
        <v>960</v>
      </c>
      <c r="B104" s="3" t="s">
        <v>865</v>
      </c>
      <c r="C104" s="6">
        <v>42.910000681877101</v>
      </c>
      <c r="D104" s="3">
        <v>1</v>
      </c>
      <c r="E104" s="3">
        <v>0.65</v>
      </c>
      <c r="F104" s="6">
        <v>51.419997215271003</v>
      </c>
      <c r="G104" s="3">
        <v>1</v>
      </c>
      <c r="H104" s="3">
        <v>0.74</v>
      </c>
      <c r="I104" s="6">
        <f t="shared" si="1"/>
        <v>0.46762589928057552</v>
      </c>
    </row>
    <row r="105" spans="1:9" x14ac:dyDescent="0.2">
      <c r="A105" s="3" t="s">
        <v>612</v>
      </c>
      <c r="B105" s="3" t="s">
        <v>467</v>
      </c>
      <c r="C105" s="6">
        <v>31.760001182556199</v>
      </c>
      <c r="D105" s="3">
        <v>1</v>
      </c>
      <c r="E105" s="3">
        <v>1.82</v>
      </c>
      <c r="F105" s="6">
        <v>44.9600011110306</v>
      </c>
      <c r="G105" s="3">
        <v>1</v>
      </c>
      <c r="H105" s="3">
        <v>2.19</v>
      </c>
      <c r="I105" s="6">
        <f t="shared" si="1"/>
        <v>0.45386533665835416</v>
      </c>
    </row>
    <row r="106" spans="1:9" x14ac:dyDescent="0.2">
      <c r="A106" s="3" t="s">
        <v>941</v>
      </c>
      <c r="B106" s="3" t="s">
        <v>991</v>
      </c>
      <c r="C106" s="6">
        <v>17.859999835491202</v>
      </c>
      <c r="D106" s="3">
        <v>1</v>
      </c>
      <c r="E106" s="3">
        <v>0.66</v>
      </c>
      <c r="F106" s="6">
        <v>31.470000743865999</v>
      </c>
      <c r="G106" s="3">
        <v>0</v>
      </c>
      <c r="H106" s="3">
        <v>0.82</v>
      </c>
      <c r="I106" s="6">
        <f t="shared" si="1"/>
        <v>0.445945945945946</v>
      </c>
    </row>
    <row r="107" spans="1:9" x14ac:dyDescent="0.2">
      <c r="A107" s="3" t="s">
        <v>190</v>
      </c>
      <c r="B107" s="3" t="s">
        <v>469</v>
      </c>
      <c r="C107" s="6">
        <v>8.8550001382827794</v>
      </c>
      <c r="D107" s="3">
        <v>3</v>
      </c>
      <c r="E107" s="3">
        <v>1.61</v>
      </c>
      <c r="F107" s="6">
        <v>21.240000426769299</v>
      </c>
      <c r="G107" s="3">
        <v>3</v>
      </c>
      <c r="H107" s="3">
        <v>2.02</v>
      </c>
      <c r="I107" s="6">
        <f t="shared" si="1"/>
        <v>0.44352617079889811</v>
      </c>
    </row>
    <row r="108" spans="1:9" x14ac:dyDescent="0.2">
      <c r="A108" s="3" t="s">
        <v>801</v>
      </c>
      <c r="B108" s="3" t="s">
        <v>908</v>
      </c>
      <c r="C108" s="6">
        <v>16.850000619888299</v>
      </c>
      <c r="D108" s="3">
        <v>1</v>
      </c>
      <c r="E108" s="3">
        <v>1.56</v>
      </c>
      <c r="F108" s="6">
        <v>19.850000739097599</v>
      </c>
      <c r="G108" s="3">
        <v>1</v>
      </c>
      <c r="H108" s="3">
        <v>2</v>
      </c>
      <c r="I108" s="6">
        <f t="shared" si="1"/>
        <v>0.43820224719101125</v>
      </c>
    </row>
    <row r="109" spans="1:9" x14ac:dyDescent="0.2">
      <c r="A109" s="3" t="s">
        <v>940</v>
      </c>
      <c r="B109" s="3" t="s">
        <v>992</v>
      </c>
      <c r="C109" s="6">
        <v>31.380000710487401</v>
      </c>
      <c r="D109" s="3">
        <v>1</v>
      </c>
      <c r="E109" s="3">
        <v>1.51</v>
      </c>
      <c r="F109" s="6">
        <v>30.3400009870529</v>
      </c>
      <c r="G109" s="3">
        <v>1</v>
      </c>
      <c r="H109" s="3">
        <v>2.0099999999999998</v>
      </c>
      <c r="I109" s="6">
        <f t="shared" si="1"/>
        <v>0.42897727272727276</v>
      </c>
    </row>
    <row r="110" spans="1:9" x14ac:dyDescent="0.2">
      <c r="A110" s="3" t="s">
        <v>615</v>
      </c>
      <c r="B110" s="3" t="s">
        <v>616</v>
      </c>
      <c r="C110" s="6">
        <v>26.890000700950601</v>
      </c>
      <c r="D110" s="3">
        <v>1</v>
      </c>
      <c r="E110" s="3">
        <v>1.46</v>
      </c>
      <c r="F110" s="6">
        <v>42.519998550415004</v>
      </c>
      <c r="G110" s="3">
        <v>1</v>
      </c>
      <c r="H110" s="3">
        <v>1.96</v>
      </c>
      <c r="I110" s="6">
        <f t="shared" si="1"/>
        <v>0.42690058479532161</v>
      </c>
    </row>
    <row r="111" spans="1:9" x14ac:dyDescent="0.2">
      <c r="A111" s="3" t="s">
        <v>600</v>
      </c>
      <c r="B111" s="3" t="s">
        <v>601</v>
      </c>
      <c r="C111" s="6">
        <v>70.260000228881793</v>
      </c>
      <c r="D111" s="3">
        <v>5</v>
      </c>
      <c r="E111" s="3">
        <v>6.74</v>
      </c>
      <c r="F111" s="6">
        <v>79.490000009536701</v>
      </c>
      <c r="G111" s="3">
        <v>5</v>
      </c>
      <c r="H111" s="3">
        <v>10.08</v>
      </c>
      <c r="I111" s="6">
        <f t="shared" si="1"/>
        <v>0.40071343638525564</v>
      </c>
    </row>
    <row r="112" spans="1:9" x14ac:dyDescent="0.2">
      <c r="A112" s="3" t="s">
        <v>593</v>
      </c>
      <c r="B112" s="3" t="s">
        <v>594</v>
      </c>
      <c r="C112" s="6">
        <v>65.090000629425006</v>
      </c>
      <c r="D112" s="3">
        <v>3</v>
      </c>
      <c r="E112" s="3">
        <v>5.76</v>
      </c>
      <c r="F112" s="6">
        <v>80.190002918243394</v>
      </c>
      <c r="G112" s="3">
        <v>4</v>
      </c>
      <c r="H112" s="3">
        <v>8.84</v>
      </c>
      <c r="I112" s="6">
        <f t="shared" si="1"/>
        <v>0.39452054794520547</v>
      </c>
    </row>
    <row r="113" spans="1:9" x14ac:dyDescent="0.2">
      <c r="A113" s="3" t="s">
        <v>262</v>
      </c>
      <c r="B113" s="3" t="s">
        <v>541</v>
      </c>
      <c r="C113" s="6">
        <v>71.210002899169893</v>
      </c>
      <c r="D113" s="3">
        <v>3</v>
      </c>
      <c r="E113" s="3">
        <v>5.8</v>
      </c>
      <c r="F113" s="6">
        <v>81.819999217987103</v>
      </c>
      <c r="G113" s="3">
        <v>6</v>
      </c>
      <c r="H113" s="3">
        <v>9.2799999999999994</v>
      </c>
      <c r="I113" s="6">
        <f t="shared" si="1"/>
        <v>0.38461538461538464</v>
      </c>
    </row>
    <row r="114" spans="1:9" x14ac:dyDescent="0.2">
      <c r="A114" s="3" t="s">
        <v>219</v>
      </c>
      <c r="B114" s="3" t="s">
        <v>498</v>
      </c>
      <c r="C114" s="6">
        <v>77.109998464584393</v>
      </c>
      <c r="D114" s="3">
        <v>6</v>
      </c>
      <c r="E114" s="3">
        <v>9.2799999999999994</v>
      </c>
      <c r="F114" s="6">
        <v>79.100000858306899</v>
      </c>
      <c r="G114" s="3">
        <v>9</v>
      </c>
      <c r="H114" s="3">
        <v>16.43</v>
      </c>
      <c r="I114" s="6">
        <f t="shared" si="1"/>
        <v>0.36094904706339942</v>
      </c>
    </row>
    <row r="115" spans="1:9" x14ac:dyDescent="0.2">
      <c r="A115" s="3" t="s">
        <v>768</v>
      </c>
      <c r="B115" s="3" t="s">
        <v>875</v>
      </c>
      <c r="C115" s="6">
        <v>24.570000171661398</v>
      </c>
      <c r="D115" s="3">
        <v>1</v>
      </c>
      <c r="E115" s="3">
        <v>0.67</v>
      </c>
      <c r="F115" s="6">
        <v>22.360000014305101</v>
      </c>
      <c r="G115" s="3">
        <v>1</v>
      </c>
      <c r="H115" s="3">
        <v>1.24</v>
      </c>
      <c r="I115" s="6">
        <f t="shared" si="1"/>
        <v>0.35078534031413611</v>
      </c>
    </row>
    <row r="116" spans="1:9" x14ac:dyDescent="0.2">
      <c r="A116" s="3" t="s">
        <v>619</v>
      </c>
      <c r="B116" s="3" t="s">
        <v>620</v>
      </c>
      <c r="C116" s="6">
        <v>26.919999718666102</v>
      </c>
      <c r="D116" s="3">
        <v>1</v>
      </c>
      <c r="E116" s="3">
        <v>1.06</v>
      </c>
      <c r="F116" s="6">
        <v>35.769999027252197</v>
      </c>
      <c r="G116" s="3">
        <v>1</v>
      </c>
      <c r="H116" s="3">
        <v>2.06</v>
      </c>
      <c r="I116" s="6">
        <f t="shared" si="1"/>
        <v>0.33974358974358976</v>
      </c>
    </row>
    <row r="117" spans="1:9" x14ac:dyDescent="0.2">
      <c r="A117" s="3" t="s">
        <v>798</v>
      </c>
      <c r="B117" s="3" t="s">
        <v>905</v>
      </c>
      <c r="C117" s="6">
        <v>9.98900011181831</v>
      </c>
      <c r="D117" s="3">
        <v>2</v>
      </c>
      <c r="E117" s="3">
        <v>1.92</v>
      </c>
      <c r="F117" s="6">
        <v>15.5200004577637</v>
      </c>
      <c r="G117" s="3">
        <v>2</v>
      </c>
      <c r="H117" s="3">
        <v>3.81</v>
      </c>
      <c r="I117" s="6">
        <f t="shared" si="1"/>
        <v>0.33507853403141358</v>
      </c>
    </row>
    <row r="118" spans="1:9" x14ac:dyDescent="0.2">
      <c r="A118" s="3" t="s">
        <v>602</v>
      </c>
      <c r="B118" s="3" t="s">
        <v>603</v>
      </c>
      <c r="C118" s="6">
        <v>42.410001158714302</v>
      </c>
      <c r="D118" s="3">
        <v>7</v>
      </c>
      <c r="E118" s="3">
        <v>14.34</v>
      </c>
      <c r="F118" s="6">
        <v>69.959998130798297</v>
      </c>
      <c r="G118" s="3">
        <v>16</v>
      </c>
      <c r="H118" s="3">
        <v>29.82</v>
      </c>
      <c r="I118" s="6">
        <f t="shared" si="1"/>
        <v>0.32472826086956524</v>
      </c>
    </row>
    <row r="119" spans="1:9" x14ac:dyDescent="0.2">
      <c r="A119" s="3" t="s">
        <v>86</v>
      </c>
      <c r="B119" s="3" t="s">
        <v>365</v>
      </c>
      <c r="C119" s="6">
        <v>17.7000001072884</v>
      </c>
      <c r="D119" s="3">
        <v>2</v>
      </c>
      <c r="E119" s="3">
        <v>4.03</v>
      </c>
      <c r="F119" s="6">
        <v>39.019998908042901</v>
      </c>
      <c r="G119" s="3">
        <v>4</v>
      </c>
      <c r="H119" s="3">
        <v>8.76</v>
      </c>
      <c r="I119" s="6">
        <f t="shared" si="1"/>
        <v>0.31508991399530889</v>
      </c>
    </row>
    <row r="120" spans="1:9" x14ac:dyDescent="0.2">
      <c r="A120" s="3" t="s">
        <v>251</v>
      </c>
      <c r="B120" s="3" t="s">
        <v>530</v>
      </c>
      <c r="C120" s="6">
        <v>33.669999241828897</v>
      </c>
      <c r="D120" s="3">
        <v>1</v>
      </c>
      <c r="E120" s="3">
        <v>2.0099999999999998</v>
      </c>
      <c r="F120" s="6">
        <v>44.220000505447402</v>
      </c>
      <c r="G120" s="3">
        <v>3</v>
      </c>
      <c r="H120" s="3">
        <v>4.96</v>
      </c>
      <c r="I120" s="6">
        <f t="shared" si="1"/>
        <v>0.28837876614060254</v>
      </c>
    </row>
    <row r="121" spans="1:9" x14ac:dyDescent="0.2">
      <c r="A121" s="3" t="s">
        <v>930</v>
      </c>
      <c r="B121" s="3" t="s">
        <v>993</v>
      </c>
      <c r="C121" s="6">
        <v>30.019998550415</v>
      </c>
      <c r="D121" s="3">
        <v>1</v>
      </c>
      <c r="E121" s="3">
        <v>1.64</v>
      </c>
      <c r="F121" s="6">
        <v>25.789999961852999</v>
      </c>
      <c r="G121" s="3">
        <v>2</v>
      </c>
      <c r="H121" s="3">
        <v>4.37</v>
      </c>
      <c r="I121" s="6">
        <f t="shared" si="1"/>
        <v>0.27287853577371046</v>
      </c>
    </row>
    <row r="122" spans="1:9" x14ac:dyDescent="0.2">
      <c r="A122" s="3" t="s">
        <v>113</v>
      </c>
      <c r="B122" s="3" t="s">
        <v>392</v>
      </c>
      <c r="C122" s="6">
        <v>55.9800028800964</v>
      </c>
      <c r="D122" s="3">
        <v>12</v>
      </c>
      <c r="E122" s="3">
        <v>22.97</v>
      </c>
      <c r="F122" s="6">
        <v>71.450001001358004</v>
      </c>
      <c r="G122" s="3">
        <v>34</v>
      </c>
      <c r="H122" s="3">
        <v>64.28</v>
      </c>
      <c r="I122" s="6">
        <f t="shared" si="1"/>
        <v>0.26326647564469913</v>
      </c>
    </row>
    <row r="123" spans="1:9" x14ac:dyDescent="0.2">
      <c r="A123" s="3" t="s">
        <v>142</v>
      </c>
      <c r="B123" s="3" t="s">
        <v>421</v>
      </c>
      <c r="C123" s="6">
        <v>20.5300003290176</v>
      </c>
      <c r="D123" s="3">
        <v>12</v>
      </c>
      <c r="E123" s="3">
        <v>18.2</v>
      </c>
      <c r="F123" s="6">
        <v>44.909998774528503</v>
      </c>
      <c r="G123" s="3">
        <v>43</v>
      </c>
      <c r="H123" s="3">
        <v>53.05</v>
      </c>
      <c r="I123" s="6">
        <f t="shared" si="1"/>
        <v>0.25543859649122808</v>
      </c>
    </row>
    <row r="124" spans="1:9" x14ac:dyDescent="0.2">
      <c r="A124" s="3" t="s">
        <v>929</v>
      </c>
      <c r="B124" s="3" t="s">
        <v>994</v>
      </c>
      <c r="C124" s="6">
        <v>26.989999413490299</v>
      </c>
      <c r="D124" s="3">
        <v>1</v>
      </c>
      <c r="E124" s="3">
        <v>2.04</v>
      </c>
      <c r="F124" s="6">
        <v>37.520000338554397</v>
      </c>
      <c r="G124" s="3">
        <v>4</v>
      </c>
      <c r="H124" s="3">
        <v>6.02</v>
      </c>
      <c r="I124" s="6">
        <f t="shared" si="1"/>
        <v>0.25310173697270477</v>
      </c>
    </row>
    <row r="125" spans="1:9" x14ac:dyDescent="0.2">
      <c r="A125" s="3" t="s">
        <v>280</v>
      </c>
      <c r="B125" s="3" t="s">
        <v>559</v>
      </c>
      <c r="C125" s="6">
        <v>29.589998722076398</v>
      </c>
      <c r="D125" s="3">
        <v>5</v>
      </c>
      <c r="E125" s="3">
        <v>11.02</v>
      </c>
      <c r="F125" s="6">
        <v>65.600001811981201</v>
      </c>
      <c r="G125" s="3">
        <v>17</v>
      </c>
      <c r="H125" s="3">
        <v>33.97</v>
      </c>
      <c r="I125" s="6">
        <f t="shared" si="1"/>
        <v>0.24494332073794178</v>
      </c>
    </row>
    <row r="126" spans="1:9" x14ac:dyDescent="0.2">
      <c r="A126" s="3" t="s">
        <v>576</v>
      </c>
      <c r="B126" s="3" t="s">
        <v>577</v>
      </c>
      <c r="C126" s="6">
        <v>40.419998764991803</v>
      </c>
      <c r="D126" s="3">
        <v>28</v>
      </c>
      <c r="E126" s="3">
        <v>53.22</v>
      </c>
      <c r="F126" s="6">
        <v>67.680001258850098</v>
      </c>
      <c r="G126" s="3">
        <v>179</v>
      </c>
      <c r="H126" s="3">
        <v>166.55</v>
      </c>
      <c r="I126" s="6">
        <f t="shared" si="1"/>
        <v>0.24216226054511533</v>
      </c>
    </row>
    <row r="127" spans="1:9" x14ac:dyDescent="0.2">
      <c r="A127" s="3" t="s">
        <v>961</v>
      </c>
      <c r="B127" s="3" t="s">
        <v>995</v>
      </c>
      <c r="C127" s="6">
        <v>16.4800003170967</v>
      </c>
      <c r="D127" s="3">
        <v>1</v>
      </c>
      <c r="E127" s="3">
        <v>0.47</v>
      </c>
      <c r="F127" s="6">
        <v>27.579998970031699</v>
      </c>
      <c r="G127" s="3">
        <v>1</v>
      </c>
      <c r="H127" s="3">
        <v>1.51</v>
      </c>
      <c r="I127" s="6">
        <f t="shared" si="1"/>
        <v>0.23737373737373738</v>
      </c>
    </row>
    <row r="128" spans="1:9" x14ac:dyDescent="0.2">
      <c r="A128" s="3" t="s">
        <v>748</v>
      </c>
      <c r="B128" s="3" t="s">
        <v>855</v>
      </c>
      <c r="C128" s="6">
        <v>42.669999599456801</v>
      </c>
      <c r="D128" s="3">
        <v>2</v>
      </c>
      <c r="E128" s="3">
        <v>0.63</v>
      </c>
      <c r="F128" s="6">
        <v>51.130002737045302</v>
      </c>
      <c r="G128" s="3">
        <v>2</v>
      </c>
      <c r="H128" s="3">
        <v>2.16</v>
      </c>
      <c r="I128" s="6">
        <f t="shared" si="1"/>
        <v>0.22580645161290322</v>
      </c>
    </row>
    <row r="129" spans="1:9" x14ac:dyDescent="0.2">
      <c r="A129" s="3" t="s">
        <v>947</v>
      </c>
      <c r="B129" s="3" t="s">
        <v>996</v>
      </c>
      <c r="C129" s="6">
        <v>31.079998612403902</v>
      </c>
      <c r="D129" s="3">
        <v>12</v>
      </c>
      <c r="E129" s="3">
        <v>21.94</v>
      </c>
      <c r="F129" s="6">
        <v>51.059997081756599</v>
      </c>
      <c r="G129" s="3">
        <v>77</v>
      </c>
      <c r="H129" s="3">
        <v>76.27</v>
      </c>
      <c r="I129" s="6">
        <f t="shared" si="1"/>
        <v>0.22339883922207518</v>
      </c>
    </row>
    <row r="130" spans="1:9" x14ac:dyDescent="0.2">
      <c r="A130" s="3" t="s">
        <v>574</v>
      </c>
      <c r="B130" s="3" t="s">
        <v>575</v>
      </c>
      <c r="C130" s="6">
        <v>40.340000391006498</v>
      </c>
      <c r="D130" s="3">
        <v>17</v>
      </c>
      <c r="E130" s="3">
        <v>25.6</v>
      </c>
      <c r="F130" s="6">
        <v>80.9599995613098</v>
      </c>
      <c r="G130" s="3">
        <v>74</v>
      </c>
      <c r="H130" s="3">
        <v>90.18</v>
      </c>
      <c r="I130" s="6">
        <f t="shared" si="1"/>
        <v>0.2211089998272586</v>
      </c>
    </row>
    <row r="131" spans="1:9" x14ac:dyDescent="0.2">
      <c r="A131" s="3" t="s">
        <v>681</v>
      </c>
      <c r="B131" s="3" t="s">
        <v>682</v>
      </c>
      <c r="C131" s="6">
        <v>25.749999284744302</v>
      </c>
      <c r="D131" s="3">
        <v>1</v>
      </c>
      <c r="E131" s="3">
        <v>1.73</v>
      </c>
      <c r="F131" s="6">
        <v>42.689999938011198</v>
      </c>
      <c r="G131" s="3">
        <v>4</v>
      </c>
      <c r="H131" s="3">
        <v>6.3</v>
      </c>
      <c r="I131" s="6">
        <f t="shared" si="1"/>
        <v>0.21544209215442095</v>
      </c>
    </row>
    <row r="132" spans="1:9" x14ac:dyDescent="0.2">
      <c r="A132" s="3" t="s">
        <v>595</v>
      </c>
      <c r="B132" s="3" t="s">
        <v>532</v>
      </c>
      <c r="C132" s="6">
        <v>43.860000371932998</v>
      </c>
      <c r="D132" s="3">
        <v>1</v>
      </c>
      <c r="E132" s="3">
        <v>2.02</v>
      </c>
      <c r="F132" s="6">
        <v>79.820001125335693</v>
      </c>
      <c r="G132" s="3">
        <v>5</v>
      </c>
      <c r="H132" s="3">
        <v>10</v>
      </c>
      <c r="I132" s="6">
        <f t="shared" si="1"/>
        <v>0.16805324459234611</v>
      </c>
    </row>
    <row r="133" spans="1:9" x14ac:dyDescent="0.2">
      <c r="A133" s="3" t="s">
        <v>232</v>
      </c>
      <c r="B133" s="3" t="s">
        <v>511</v>
      </c>
      <c r="C133" s="6">
        <v>28.830000758171099</v>
      </c>
      <c r="D133" s="3">
        <v>6</v>
      </c>
      <c r="E133" s="3">
        <v>8.08</v>
      </c>
      <c r="F133" s="6">
        <v>62.309998273849502</v>
      </c>
      <c r="G133" s="3">
        <v>35</v>
      </c>
      <c r="H133" s="3">
        <v>45.67</v>
      </c>
      <c r="I133" s="6">
        <f t="shared" ref="I133:I140" si="2">E133/(E133+H133)</f>
        <v>0.15032558139534885</v>
      </c>
    </row>
    <row r="134" spans="1:9" x14ac:dyDescent="0.2">
      <c r="A134" s="3" t="s">
        <v>962</v>
      </c>
      <c r="B134" s="3" t="s">
        <v>997</v>
      </c>
      <c r="C134" s="6">
        <v>26.1500000953674</v>
      </c>
      <c r="D134" s="3">
        <v>1</v>
      </c>
      <c r="E134" s="3">
        <v>2.14</v>
      </c>
      <c r="F134" s="6">
        <v>33.329999446868896</v>
      </c>
      <c r="G134" s="3">
        <v>7</v>
      </c>
      <c r="H134" s="3">
        <v>13.54</v>
      </c>
      <c r="I134" s="6">
        <f t="shared" si="2"/>
        <v>0.13647959183673469</v>
      </c>
    </row>
    <row r="135" spans="1:9" x14ac:dyDescent="0.2">
      <c r="A135" s="3" t="s">
        <v>633</v>
      </c>
      <c r="B135" s="3" t="s">
        <v>634</v>
      </c>
      <c r="C135" s="6">
        <v>14.509999752044701</v>
      </c>
      <c r="D135" s="3">
        <v>1</v>
      </c>
      <c r="E135" s="3">
        <v>2.4</v>
      </c>
      <c r="F135" s="6">
        <v>30.430001020431501</v>
      </c>
      <c r="G135" s="3">
        <v>8</v>
      </c>
      <c r="H135" s="3">
        <v>15.86</v>
      </c>
      <c r="I135" s="6">
        <f t="shared" si="2"/>
        <v>0.13143483023001096</v>
      </c>
    </row>
    <row r="136" spans="1:9" x14ac:dyDescent="0.2">
      <c r="A136" s="3" t="s">
        <v>278</v>
      </c>
      <c r="B136" s="3" t="s">
        <v>557</v>
      </c>
      <c r="C136" s="6">
        <v>21.9799995422363</v>
      </c>
      <c r="D136" s="3">
        <v>1</v>
      </c>
      <c r="E136" s="3">
        <v>2.02</v>
      </c>
      <c r="F136" s="6">
        <v>39.759999513626099</v>
      </c>
      <c r="G136" s="3">
        <v>9</v>
      </c>
      <c r="H136" s="3">
        <v>13.48</v>
      </c>
      <c r="I136" s="6">
        <f t="shared" si="2"/>
        <v>0.13032258064516128</v>
      </c>
    </row>
    <row r="137" spans="1:9" x14ac:dyDescent="0.2">
      <c r="A137" s="3" t="s">
        <v>116</v>
      </c>
      <c r="B137" s="3" t="s">
        <v>395</v>
      </c>
      <c r="C137" s="6">
        <v>31.909999251365701</v>
      </c>
      <c r="D137" s="3">
        <v>1</v>
      </c>
      <c r="E137" s="3">
        <v>2.66</v>
      </c>
      <c r="F137" s="6">
        <v>57.020002603530898</v>
      </c>
      <c r="G137" s="3">
        <v>9</v>
      </c>
      <c r="H137" s="3">
        <v>18.48</v>
      </c>
      <c r="I137" s="6">
        <f t="shared" si="2"/>
        <v>0.12582781456953643</v>
      </c>
    </row>
    <row r="138" spans="1:9" x14ac:dyDescent="0.2">
      <c r="A138" s="3" t="s">
        <v>935</v>
      </c>
      <c r="B138" s="3" t="s">
        <v>998</v>
      </c>
      <c r="C138" s="6">
        <v>23.0900004506111</v>
      </c>
      <c r="D138" s="3">
        <v>1</v>
      </c>
      <c r="E138" s="3">
        <v>2.04</v>
      </c>
      <c r="F138" s="6">
        <v>43.979999423027003</v>
      </c>
      <c r="G138" s="3">
        <v>8</v>
      </c>
      <c r="H138" s="3">
        <v>16.420000000000002</v>
      </c>
      <c r="I138" s="6">
        <f t="shared" si="2"/>
        <v>0.1105092091007584</v>
      </c>
    </row>
    <row r="139" spans="1:9" x14ac:dyDescent="0.2">
      <c r="A139" s="3" t="s">
        <v>196</v>
      </c>
      <c r="B139" s="3" t="s">
        <v>475</v>
      </c>
      <c r="C139" s="6">
        <v>22.050000727176698</v>
      </c>
      <c r="D139" s="3">
        <v>6</v>
      </c>
      <c r="E139" s="3">
        <v>12.04</v>
      </c>
      <c r="F139" s="6">
        <v>55.239999294280999</v>
      </c>
      <c r="G139" s="3">
        <v>82</v>
      </c>
      <c r="H139" s="3">
        <v>118.17</v>
      </c>
      <c r="I139" s="6">
        <f t="shared" si="2"/>
        <v>9.2466016434989626E-2</v>
      </c>
    </row>
    <row r="140" spans="1:9" x14ac:dyDescent="0.2">
      <c r="A140" s="3" t="s">
        <v>585</v>
      </c>
      <c r="B140" s="3" t="s">
        <v>586</v>
      </c>
      <c r="C140" s="6">
        <v>25.429999828338602</v>
      </c>
      <c r="D140" s="3">
        <v>2</v>
      </c>
      <c r="E140" s="3">
        <v>3.83</v>
      </c>
      <c r="F140" s="6">
        <v>58.270001411438002</v>
      </c>
      <c r="G140" s="3">
        <v>47</v>
      </c>
      <c r="H140" s="3">
        <v>48.05</v>
      </c>
      <c r="I140" s="6">
        <f t="shared" si="2"/>
        <v>7.3824209714726294E-2</v>
      </c>
    </row>
  </sheetData>
  <mergeCells count="4">
    <mergeCell ref="A1:J1"/>
    <mergeCell ref="C2:E2"/>
    <mergeCell ref="F2:H2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Cavin1a proteome</vt:lpstr>
      <vt:lpstr>Cavin4a proteome</vt:lpstr>
      <vt:lpstr>Cavin4b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rui Xiong</dc:creator>
  <cp:lastModifiedBy>Zherui Xiong</cp:lastModifiedBy>
  <dcterms:created xsi:type="dcterms:W3CDTF">2020-10-21T03:41:13Z</dcterms:created>
  <dcterms:modified xsi:type="dcterms:W3CDTF">2020-10-21T08:19:07Z</dcterms:modified>
</cp:coreProperties>
</file>